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D:\Darwin\23Research\Cdip23\CdBU\CdBU24_Log_ReAnalysis\Google Drive 2\Tables\"/>
    </mc:Choice>
  </mc:AlternateContent>
  <xr:revisionPtr revIDLastSave="0" documentId="13_ncr:1_{C22FEF57-83EC-4B74-AC07-A54263AE6DFE}" xr6:coauthVersionLast="47" xr6:coauthVersionMax="47" xr10:uidLastSave="{00000000-0000-0000-0000-000000000000}"/>
  <bookViews>
    <workbookView xWindow="3030" yWindow="3030" windowWidth="28800" windowHeight="11385" xr2:uid="{00000000-000D-0000-FFFF-FFFF00000000}"/>
  </bookViews>
  <sheets>
    <sheet name="Caption" sheetId="14" r:id="rId1"/>
    <sheet name="Top 20 Supernatant" sheetId="8" r:id="rId2"/>
    <sheet name="Top 20 Envelope" sheetId="12" r:id="rId3"/>
    <sheet name="Top 20 Cytoplasm" sheetId="13" r:id="rId4"/>
    <sheet name="Virulence Factor Database" sheetId="7"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2" roundtripDataChecksum="DtWUB2M0RhwP66jkPI448DWkEjDf8gD/4X39Xkjq7FY="/>
    </ext>
  </extLst>
</workbook>
</file>

<file path=xl/sharedStrings.xml><?xml version="1.0" encoding="utf-8"?>
<sst xmlns="http://schemas.openxmlformats.org/spreadsheetml/2006/main" count="1226" uniqueCount="828">
  <si>
    <t>Name</t>
  </si>
  <si>
    <t>Locus</t>
  </si>
  <si>
    <t>locus_tag</t>
  </si>
  <si>
    <t>Uniprot</t>
  </si>
  <si>
    <t>RefSeq</t>
  </si>
  <si>
    <t>Mol. weight [kDa]</t>
  </si>
  <si>
    <t>Protein</t>
  </si>
  <si>
    <t>SP</t>
  </si>
  <si>
    <t>membrane</t>
  </si>
  <si>
    <t xml:space="preserve">Diacylglycerol acyltransferase/mycolyltransferase Ag85C; The antigen 85 proteins (FbpA, FbpB, FbpC) are responsible for the high affinity of mycobacteria to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al [...] </t>
  </si>
  <si>
    <t>-</t>
  </si>
  <si>
    <t>HtaA</t>
  </si>
  <si>
    <t/>
  </si>
  <si>
    <t>DIP2036</t>
  </si>
  <si>
    <t>DIP_RS21345</t>
  </si>
  <si>
    <t>WP_010935519.1</t>
  </si>
  <si>
    <t>DIP_RS21245</t>
  </si>
  <si>
    <t>spaB</t>
  </si>
  <si>
    <t>NO_SP</t>
  </si>
  <si>
    <t>hmuT</t>
  </si>
  <si>
    <t>DIP0626</t>
  </si>
  <si>
    <t>DIP_RS14430</t>
  </si>
  <si>
    <t>WP_010934430.1</t>
  </si>
  <si>
    <t>LIPO</t>
  </si>
  <si>
    <t>fagD</t>
  </si>
  <si>
    <t>DIP1062</t>
  </si>
  <si>
    <t>DIP_RS16500</t>
  </si>
  <si>
    <t>WP_010934776.1</t>
  </si>
  <si>
    <t xml:space="preserve">Rv0265c, (MTCY06A4.09c), len: 330 aa. Probable iron-transport lipoprotein, most similar to T36412|5763945|CAB53324.1|AL109974 probable iron-siderophore binding lipoprotein from Streptomyces coelicolor (350 aa); and (N-terminus may be incorrect) to T14166|3560508|AAC82551.1|AF027770 fxuD protein from Mycobacterium smegmatis (420 aa), FASTA scores: opt: 385,E(): 1.5e-16, (32.3% identity in 232 aa overlap). Also similar to AAB97475.1|U02617 DtxR/iron regulated lipoprotein precursor from Corynebacterium diphtheriae (355 aa); FECB_ECOLI|P15028 iron(III) dicitrate-binding periplasmic protein [...] </t>
  </si>
  <si>
    <t>rplT</t>
  </si>
  <si>
    <t>DIP1162</t>
  </si>
  <si>
    <t>DIP_RS17005</t>
  </si>
  <si>
    <t>WP_003851301.1</t>
  </si>
  <si>
    <t>50S ribosomal protein L20 RplT; Binds directly to 23S ribosomal RNA and is necessary for the in vitro assembly process of the 50S ribosomal subunit. It is not involved in the protein synthesizing functions of that subunit (By similarity). Identified in the membrane fraction of M. tuberculosis H37Rv using 1D-SDS-PAGE and uLC-MS/MS (See Gu et al., 2003). Identified in the membrane fraction of M. tuberculosis H37Rv using nanoLC-MS/MS (See Xiong et al., 2005). Identified in the aqueous phase of Triton X-114 extracts of M. tuberculosis H37Rv membranes using 2-DGE and MALDI-TOF-MS (See Sinha et al., 2005). Identified by mass spectrometry in Triton X-114 extracts of M. tuberculosis H37Rv (See Malen et al., 2010). Identified by mass spectrometry in the membrane protein fraction and whole cell lysates of M. tuberculosis H37Rv but not the culture filtrate (See de Souza et al., 2011).</t>
  </si>
  <si>
    <t>DIP2116</t>
  </si>
  <si>
    <t>DIP_RS21705</t>
  </si>
  <si>
    <t>WP_010935587.1</t>
  </si>
  <si>
    <t>htaA</t>
  </si>
  <si>
    <t>DIP0625</t>
  </si>
  <si>
    <t>DIP_RS14425</t>
  </si>
  <si>
    <t>WP_010934429.1</t>
  </si>
  <si>
    <t>DIP0365</t>
  </si>
  <si>
    <t>DIP_RS13165</t>
  </si>
  <si>
    <t>WP_010934246.1</t>
  </si>
  <si>
    <t>DIP2014</t>
  </si>
  <si>
    <t>DIP_RS21260</t>
  </si>
  <si>
    <t>WP_010935505.1</t>
  </si>
  <si>
    <t>DIP2069</t>
  </si>
  <si>
    <t>DIP_RS21490</t>
  </si>
  <si>
    <t>WP_010935548.1</t>
  </si>
  <si>
    <t>DIP0629</t>
  </si>
  <si>
    <t>DIP_RS14445</t>
  </si>
  <si>
    <t>WP_004566989.1</t>
  </si>
  <si>
    <t>srtB</t>
  </si>
  <si>
    <t>DIP_RS21240</t>
  </si>
  <si>
    <t>spaC</t>
  </si>
  <si>
    <t>tox</t>
  </si>
  <si>
    <t>DIP_RS12515</t>
  </si>
  <si>
    <t>DIP0578</t>
  </si>
  <si>
    <t>DIP_RS14200</t>
  </si>
  <si>
    <t>WP_010934393.1</t>
  </si>
  <si>
    <t>rpfA</t>
  </si>
  <si>
    <t>DIP0775</t>
  </si>
  <si>
    <t>DIP_RS15135</t>
  </si>
  <si>
    <t>WP_010934546.1</t>
  </si>
  <si>
    <t xml:space="preserve">Possible resuscitation-promoting factor RpfA;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 Stimulates growth of stationary phase M.bovis (a slow-growing Mycobacterium), reduces the lag phase of diluted fast-growers M.smegmatis and Micrococcus  [...] </t>
  </si>
  <si>
    <t>DIP_RS22255</t>
  </si>
  <si>
    <t>spaG</t>
  </si>
  <si>
    <t>DIP0571</t>
  </si>
  <si>
    <t>DIP_RS14165</t>
  </si>
  <si>
    <t>WP_010934390.1</t>
  </si>
  <si>
    <t>DIP_RS12580</t>
  </si>
  <si>
    <t>spaF</t>
  </si>
  <si>
    <t>DIP_RS21475</t>
  </si>
  <si>
    <t>sapA</t>
  </si>
  <si>
    <t>DIP_RS21255</t>
  </si>
  <si>
    <t>spaA</t>
  </si>
  <si>
    <t>DIP0013</t>
  </si>
  <si>
    <t>DIP_RS11585</t>
  </si>
  <si>
    <t>WP_014308991.1</t>
  </si>
  <si>
    <t>rpfB</t>
  </si>
  <si>
    <t>DIP0874</t>
  </si>
  <si>
    <t>DIP_RS15600</t>
  </si>
  <si>
    <t>WP_003850770.1</t>
  </si>
  <si>
    <t>Probable resuscitation-promoting factor RpfB;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 Belongs to the transglycosylase family. Rpf subfamily.</t>
  </si>
  <si>
    <t>spaD</t>
  </si>
  <si>
    <t>DIP_RS12565</t>
  </si>
  <si>
    <t>spaE</t>
  </si>
  <si>
    <t>DIP_RS12575</t>
  </si>
  <si>
    <t>DIP_RS22250</t>
  </si>
  <si>
    <t>spaH</t>
  </si>
  <si>
    <t>srtA</t>
  </si>
  <si>
    <t>DIP_RS21250</t>
  </si>
  <si>
    <t>aftB</t>
  </si>
  <si>
    <t>DIP_RS22095</t>
  </si>
  <si>
    <t>DIP_RS12570</t>
  </si>
  <si>
    <t>DIP_RS22240</t>
  </si>
  <si>
    <t>DIP_RS22245</t>
  </si>
  <si>
    <t>DIP_RS12555</t>
  </si>
  <si>
    <t>irp6B</t>
  </si>
  <si>
    <t>DIP_RS11965</t>
  </si>
  <si>
    <t>Siderophore-dependent iron uptake system (N)</t>
  </si>
  <si>
    <t>irp6C</t>
  </si>
  <si>
    <t>DIP_RS11970</t>
  </si>
  <si>
    <t>irp6A</t>
  </si>
  <si>
    <t>DIP0108</t>
  </si>
  <si>
    <t>DIP_RS11960</t>
  </si>
  <si>
    <t>Q6NKC5</t>
  </si>
  <si>
    <t>WP_010934021.1</t>
  </si>
  <si>
    <t>Ferrisiderophore receptor Irp6A</t>
  </si>
  <si>
    <t>Putative secreted protein</t>
  </si>
  <si>
    <t>Putative membrane protein</t>
  </si>
  <si>
    <t>Q6NIY7</t>
  </si>
  <si>
    <t>Membrane protein</t>
  </si>
  <si>
    <t>Q6NIZ1</t>
  </si>
  <si>
    <t>hmuV</t>
  </si>
  <si>
    <t>DIP_RS14440</t>
  </si>
  <si>
    <t>Heme ABC transporter (N)</t>
  </si>
  <si>
    <t>hmuU</t>
  </si>
  <si>
    <t>DIP_RS14435</t>
  </si>
  <si>
    <t>Q6NIZ0</t>
  </si>
  <si>
    <t>Iron-related transport system receptor protein</t>
  </si>
  <si>
    <t>DIP_RS18250</t>
  </si>
  <si>
    <t>ciuD</t>
  </si>
  <si>
    <t>DIP_RS14235</t>
  </si>
  <si>
    <t>ciuA</t>
  </si>
  <si>
    <t>DIP_RS14220</t>
  </si>
  <si>
    <t>ciuE</t>
  </si>
  <si>
    <t>DIP_RS14240</t>
  </si>
  <si>
    <t>DIP_RS12180</t>
  </si>
  <si>
    <t>Ag85</t>
  </si>
  <si>
    <t>Q6NJN3</t>
  </si>
  <si>
    <t>Surface layer protein A</t>
  </si>
  <si>
    <t>fagC</t>
  </si>
  <si>
    <t>DIP_RS16485</t>
  </si>
  <si>
    <t>ABC transporter (N)</t>
  </si>
  <si>
    <t>DIP_RS16495</t>
  </si>
  <si>
    <t>Q6NHR9</t>
  </si>
  <si>
    <t>Putative iron-siderophore uptake system exported solute-binding component</t>
  </si>
  <si>
    <t>Uncharacterized protein</t>
  </si>
  <si>
    <t>rplL</t>
  </si>
  <si>
    <t>DIP0437</t>
  </si>
  <si>
    <t>DIP_RS13525</t>
  </si>
  <si>
    <t>Q6NJG5</t>
  </si>
  <si>
    <t>WP_004566663.1</t>
  </si>
  <si>
    <t>50S ribosomal protein L7/L12 RplL (SA1); Forms part of the ribosomal stalk which helps the ribosome interact with GTP-bound translation factors. Is thus essential for accurate translation; Belongs to the bacterial ribosomal protein bL12 family.</t>
  </si>
  <si>
    <t>50S ribosomal protein L7/L12</t>
  </si>
  <si>
    <t>ptsH</t>
  </si>
  <si>
    <t>DIP1435</t>
  </si>
  <si>
    <t>DIP_RS18340</t>
  </si>
  <si>
    <t>Q6NGS3</t>
  </si>
  <si>
    <t>WP_003851840.1</t>
  </si>
  <si>
    <t>Putative carbohydrate carrier protein (PTS system)</t>
  </si>
  <si>
    <t>Q6NF64</t>
  </si>
  <si>
    <t>tuf</t>
  </si>
  <si>
    <t>DIP0470</t>
  </si>
  <si>
    <t>DIP_RS13685</t>
  </si>
  <si>
    <t>Q6NJD5</t>
  </si>
  <si>
    <t>WP_004566712.1</t>
  </si>
  <si>
    <t>Probable iron-regulated elongation factor TU Tuf (EF-TU); This protein promotes the GTP-dependent binding of aminoacyl- tRNA to the A-site of ribosomes during protein biosynthesis.</t>
  </si>
  <si>
    <t>Elongation factor Tu</t>
  </si>
  <si>
    <t>groS</t>
  </si>
  <si>
    <t>DIP0575</t>
  </si>
  <si>
    <t>DIP_RS14185</t>
  </si>
  <si>
    <t>Q6NJ38</t>
  </si>
  <si>
    <t>WP_004566891.1</t>
  </si>
  <si>
    <t>10 kDa chaperonin GroES (protein CPN10) (protein GroES) (BCG-a heat shock protein) (10 kDa antigen); Binds to Cpn60 in the presence of Mg-ATP and suppresses the ATPase activity of the latter; Belongs to the GroES chaperonin family.</t>
  </si>
  <si>
    <t>Co-chaperonin GroES</t>
  </si>
  <si>
    <t>Q6NF80</t>
  </si>
  <si>
    <t>Putative membrane-anchored protein</t>
  </si>
  <si>
    <t>Q6NEZ3</t>
  </si>
  <si>
    <t>Putative membrane anchored protein</t>
  </si>
  <si>
    <t>tsf</t>
  </si>
  <si>
    <t>DIP1507</t>
  </si>
  <si>
    <t>DIP_RS18700</t>
  </si>
  <si>
    <t>P61332</t>
  </si>
  <si>
    <t>WP_010935114.1</t>
  </si>
  <si>
    <t>Probable elongation factor Tsf (EF-ts); Associates with the EF-Tu.GDP complex and induces the exchange of GDP to GTP. It remains bound to the aminoacyl-tRNA.EF- Tu.GTP complex up to the GTP hydrolysis stage on the ribosome (By similarity).</t>
  </si>
  <si>
    <t>Elongation factor Ts</t>
  </si>
  <si>
    <t>rplX</t>
  </si>
  <si>
    <t>DIP0487</t>
  </si>
  <si>
    <t>DIP_RS13770</t>
  </si>
  <si>
    <t>P60739</t>
  </si>
  <si>
    <t>WP_004566765.1</t>
  </si>
  <si>
    <t>50S ribosomal protein L24 RplX; One of two assembly initiator proteins, it binds directly to the 5'-end of the 23S rRNA, where it nucleates assembly of the 50S subunit.</t>
  </si>
  <si>
    <t>50S ribosomal protein L24</t>
  </si>
  <si>
    <t>copZ</t>
  </si>
  <si>
    <t>DIP2285</t>
  </si>
  <si>
    <t>DIP_RS22550</t>
  </si>
  <si>
    <t>Q6NEI9</t>
  </si>
  <si>
    <t>WP_003853132.1</t>
  </si>
  <si>
    <t>Putative cation transport protein</t>
  </si>
  <si>
    <t>rpsQ</t>
  </si>
  <si>
    <t>DIP0482</t>
  </si>
  <si>
    <t>DIP_RS13745</t>
  </si>
  <si>
    <t>Q6NJC6</t>
  </si>
  <si>
    <t>WP_004566753.1</t>
  </si>
  <si>
    <t>30S ribosomal protein S17 RpsQ; One of the primary rRNA binding proteins, it binds specifically to the 5'-end of 16S ribosomal RNA.</t>
  </si>
  <si>
    <t>30S ribosomal protein S17</t>
  </si>
  <si>
    <t>rpsJ</t>
  </si>
  <si>
    <t>DIP0472</t>
  </si>
  <si>
    <t>DIP_RS13695</t>
  </si>
  <si>
    <t>Q6NJD3</t>
  </si>
  <si>
    <t>WP_003848085.1</t>
  </si>
  <si>
    <t>30S ribosomal protein S10 RpsJ (transcription antitermination factor NusE); Involved in the binding of tRNA to the ribosomes. Belongs to the universal ribosomal protein uS10 family.</t>
  </si>
  <si>
    <t>30S ribosomal protein S10</t>
  </si>
  <si>
    <t>mihF</t>
  </si>
  <si>
    <t>DIP1329</t>
  </si>
  <si>
    <t>DIP_RS17820</t>
  </si>
  <si>
    <t>Q6NH18</t>
  </si>
  <si>
    <t>WP_003851636.1</t>
  </si>
  <si>
    <t>Rv1388, (MTCY21B4.05), len: 190 aa. Putative mihF,integration host factor. Almost identical to, but longer than, P96802|U75344 Mycobacterium smegmatis integration host factor (mIHF) for mycobacteriophage L5 (105 aa), FASTA scores: E(): 0, (96.1% identity in 102 aa overlap). A core mycobacterial gene; conserved in mycobacterial strains (See Marmiesse et al., 2004).</t>
  </si>
  <si>
    <t>Integration host factor</t>
  </si>
  <si>
    <t>ahpC</t>
  </si>
  <si>
    <t>DIP1420</t>
  </si>
  <si>
    <t>DIP_RS18280</t>
  </si>
  <si>
    <t>Q6NGT3</t>
  </si>
  <si>
    <t>WP_003851816.1</t>
  </si>
  <si>
    <t xml:space="preserve">Alkyl hydroperoxide reductase C protein AhpC (alkyl hydroperoxidase C); Thiol-specific peroxidase that catalyzes the reduction of hydrogen peroxide and organic hydroperoxides to water and alcohols, respectively. Plays a role in cell protection against oxidative stress by detoxifying peroxides. Together with AhpD, DlaT and Lpd, constitutes an NADH-dependent peroxidase active against hydrogen and alkyl peroxides as well as serving as a peroxynitrite reductase, thus protecting the bacterium against reactive nitrogen intermediates and oxidative stress generated by the host immune system. D [...] </t>
  </si>
  <si>
    <t>Alkyl hydroperoxide reductase C</t>
  </si>
  <si>
    <t>rpmG</t>
  </si>
  <si>
    <t>DIP0850</t>
  </si>
  <si>
    <t>DIP_RS15480</t>
  </si>
  <si>
    <t>Q6NIC7</t>
  </si>
  <si>
    <t>WP_003850744.1</t>
  </si>
  <si>
    <t>Rv2057c, (MTCY63A.03), len: 54 aa. rpmG1, 50S ribosomal protein L33, similar to many. Note that previously known as rpmG; Belongs to the bacterial ribosomal protein bL33 family.</t>
  </si>
  <si>
    <t>50S ribosomal protein L33</t>
  </si>
  <si>
    <t>rplU</t>
  </si>
  <si>
    <t>DIP1781</t>
  </si>
  <si>
    <t>DIP_RS20045</t>
  </si>
  <si>
    <t>Q6NFV5</t>
  </si>
  <si>
    <t>WP_003852455.1</t>
  </si>
  <si>
    <t>50S ribosomal protein L21 RplU; This protein binds to 23S rRNA in the presence of protein L20; Belongs to the bacterial ribosomal protein bL21 family. Identified in the membrane fraction of M. tuberculosis H37Rv using 1D-SDS-PAGE and uLC-MS/MS (See Gu et al., 2003). Identified by mass spectrometry in Triton X-114 extracts of M. tuberculosis H37Rv (See Malen et al., 2010). Identified by mass spectrometry in the membrane protein fraction and whole cell lysates of M. tuberculosis H37Rv but not the culture filtrate (See de Souza et al., 2011).</t>
  </si>
  <si>
    <t>50S ribosomal protein L21</t>
  </si>
  <si>
    <t>rplR</t>
  </si>
  <si>
    <t>DIP0526</t>
  </si>
  <si>
    <t>DIP_RS13945</t>
  </si>
  <si>
    <t>Q6NJ86</t>
  </si>
  <si>
    <t>WP_014301439.1</t>
  </si>
  <si>
    <t>50S ribosomal protein L18 RplR; This is one of the proteins that binds and probably mediates the attachment of the 5S RNA into the large ribosomal subunit, where it forms part of the central protuberance.</t>
  </si>
  <si>
    <t>50S ribosomal protein L18</t>
  </si>
  <si>
    <t>ahpD</t>
  </si>
  <si>
    <t>DIP1419</t>
  </si>
  <si>
    <t>DIP_RS18275</t>
  </si>
  <si>
    <t>Q6NGT4</t>
  </si>
  <si>
    <t>WP_003851814.1</t>
  </si>
  <si>
    <t>Alkyl hydroperoxide reductase D protein AhpD (alkyl hydroperoxidase D); Antioxidant protein with alkyl hydroperoxidase activity. Required for the reduction of the AhpC active site cysteine residues and for the regeneration of the AhpC enzyme activity.</t>
  </si>
  <si>
    <t>Alkyl hydroperoxide reductase AhpD</t>
  </si>
  <si>
    <t>rpmF</t>
  </si>
  <si>
    <t>DIP0853</t>
  </si>
  <si>
    <t>DIP_RS15495</t>
  </si>
  <si>
    <t>Q6NIC4</t>
  </si>
  <si>
    <t>WP_003850747.1</t>
  </si>
  <si>
    <t>Rv0979A, len: 57 aa. rpmF, 50S ribosomal protein L32, similar to others e.g. rpmF|Q9RL50 probable 50S ribosomal protein from Streptomyces coelicolor (56 aa),FASTA scores: E(): 5.1e-09, (63.45% identity in 52 aa overlap); etc. Belongs to the L32P family of ribosomal proteins.</t>
  </si>
  <si>
    <t>50S ribosomal protein L32</t>
  </si>
  <si>
    <t>rplQ</t>
  </si>
  <si>
    <t>DIP0550</t>
  </si>
  <si>
    <t>DIP_RS14065</t>
  </si>
  <si>
    <t>Q6NJ62</t>
  </si>
  <si>
    <t>WP_004566860.1</t>
  </si>
  <si>
    <t xml:space="preserve">Rv3456c, (MTCY13E12.09c), len: 180 aa. rplQ, 50S ribosomal protein L17, equivalent to Q9X797|RL17_MYCLE|ML1956|MLCB1222.26c 50S ribosomal protein L17 from Mycobacterium leprae (170 aa), FASTA scores: opt: 874, E(): 9.5e-45, (81.85% identity in 171 aa overlap). Also highly similar to other e.g. O86775|RL17_STRCO|SC6G4.08 from Streptomyces coelicolor (168 aa), FASTA scores: opt: 609, E(): 3.7e-29, (60.0% identity in 170 aa overlap); BAB47931|MLR0326 from Rhizobium loti (Mesorhizobium loti) (143 aa), FASTA scores: opt: 404, E(): 3.7e-17, (49.65% identity in 139 aa overlap); Q9Z9H5|RL17_TH [...] </t>
  </si>
  <si>
    <t>50S ribosomal protein L17</t>
  </si>
  <si>
    <t>rpmC</t>
  </si>
  <si>
    <t>DIP0481</t>
  </si>
  <si>
    <t>DIP_RS13740</t>
  </si>
  <si>
    <t>Q6NJC7</t>
  </si>
  <si>
    <t>WP_004566751.1</t>
  </si>
  <si>
    <t>Rv0709, (MTCY210.28), len: 77 aa. rpmC, 50S ribosomal protein L29, equivalent to O06050|RL29_MYCBO|MBS10OPER_10 50S ribosomal protein L29 from Mycobacterium bovis BCG (75 aa); and O32989|RL29_MYCLE|MLCB2492_10 50S ribosomal protein L29 from Mycobacterium leprae (80 aa). Also highly similar to others e.g. Q9L0D2|RL29_STRCO 50S ribosomal protein L29 from Streptomyces coelicolor (74 aa); P12873|RL29_BACSU 50s ribosomal protein l29 from Bacillus subtilis (66 aa), FASTA scores: opt: 225, E(): 8.3e-11, (58.6% identity in 58 aa overlap); etc. Belongs to the L29P family of ribosomal proteins.</t>
  </si>
  <si>
    <t>50S ribosomal protein L29</t>
  </si>
  <si>
    <t>fadD1</t>
  </si>
  <si>
    <t>DIP2190</t>
  </si>
  <si>
    <t>DIP_RS22070</t>
  </si>
  <si>
    <t>Q6NES7</t>
  </si>
  <si>
    <t>WP_010935650.1</t>
  </si>
  <si>
    <t>Long-chain-fatty-acid--AMP ligase FadD32; Catalyzes the activation of long-chain fatty acids as acyl- adenylates (acyl-AMP), which are then transferred to the multifunctional polyketide synthase (PKS) for further chain extension. Belongs to the ATP-dependent AMP-binding enzyme family.</t>
  </si>
  <si>
    <t>Putative polyketide synthase subunit</t>
  </si>
  <si>
    <t>rpmA</t>
  </si>
  <si>
    <t>DIP1780</t>
  </si>
  <si>
    <t>DIP_RS20040</t>
  </si>
  <si>
    <t>Q6NFV6</t>
  </si>
  <si>
    <t>WP_003852453.1</t>
  </si>
  <si>
    <t>Rv2441c, (MTCY428.05), len: 86 aa. rpmA, 50S ribosomal proteins L27, equivalent to Q9CBZ3|RL27_MYCLE from Mycobacterium leprae (88 aa), FASTA scores: opt: 504,E(): 7.6e-28, (93.2% identity in 81 aa overlap). Also highly similar to others e.g. P95757|RL27_STRGR from Streptomyces griseus (85 aa), FASTA scores: opt: 442, E(): 1.2e-23, (81.5% identity in 81 aa overlap); etc. Contains PS00831 Ribosomal protein L27 signature. Belongs to the L27P family of ribosomal proteins.</t>
  </si>
  <si>
    <t>50S ribosomal protein L27</t>
  </si>
  <si>
    <t>sodC</t>
  </si>
  <si>
    <t>DIP2319</t>
  </si>
  <si>
    <t>DIP_RS22710</t>
  </si>
  <si>
    <t>Q6NEF6</t>
  </si>
  <si>
    <t>WP_003853202.1</t>
  </si>
  <si>
    <t>Superoxide dismutase [Cu-Zn]</t>
  </si>
  <si>
    <t>gap</t>
  </si>
  <si>
    <t>DIP1310</t>
  </si>
  <si>
    <t>DIP_RS17725</t>
  </si>
  <si>
    <t>Q6NH35</t>
  </si>
  <si>
    <t>WP_003851602.1</t>
  </si>
  <si>
    <t xml:space="preserve">Probable glyceraldehyde 3-phosphate dehydrogenase Gap (GAPDH); Catalyzes the oxidative phosphorylation of glyceraldehyde 3- phosphate (G3P) to 1,3-bisphosphoglycerate (BPG) using the cofactor NAD. The first reaction step involves the formation of a hemiacetal intermediate between G3P and a cysteine residue, and this hemiacetal intermediate is then oxidized to a thioester, with concomitant reduction of NAD to NADH. The reduced NADH is then exchanged with the second NAD, and the thioester is attacked by a nucleophilic inorganic phosphate to produce BPG; Belongs to the glyceraldehyde-3-ph [...] </t>
  </si>
  <si>
    <t>Glyceraldehyde-3-phosphate dehydrogenase</t>
  </si>
  <si>
    <t>rplA</t>
  </si>
  <si>
    <t>DIP0433</t>
  </si>
  <si>
    <t>DIP_RS13505</t>
  </si>
  <si>
    <t>Q6NJG9</t>
  </si>
  <si>
    <t>WP_010934298.1</t>
  </si>
  <si>
    <t>50S ribosomal protein L1 RplA; Binds directly to 23S rRNA. The L1 stalk is quite mobile in the ribosome, and is involved in E site tRNA release.</t>
  </si>
  <si>
    <t>50S ribosomal protein L1</t>
  </si>
  <si>
    <t>rplJ</t>
  </si>
  <si>
    <t>DIP0436</t>
  </si>
  <si>
    <t>DIP_RS13520</t>
  </si>
  <si>
    <t>Q6NJG6</t>
  </si>
  <si>
    <t>WP_004566661.1</t>
  </si>
  <si>
    <t>50S ribosomal protein L10 RplJ; Forms part of the ribosomal stalk, playing a central role in the interaction of the ribosome with GTP-bound translation factors.</t>
  </si>
  <si>
    <t>50S ribosomal protein L10</t>
  </si>
  <si>
    <t>ino1</t>
  </si>
  <si>
    <t>DIP0115</t>
  </si>
  <si>
    <t>DIP_RS11995</t>
  </si>
  <si>
    <t>Q6NKB8</t>
  </si>
  <si>
    <t>WP_010934028.1</t>
  </si>
  <si>
    <t>Inositol-3-phosphate synthase; Catalyzes the conversion of glucose 6-phosphate to 1D-myo- inositol 3-phosphate; Belongs to the myo-inositol 1-phosphate synthase family.</t>
  </si>
  <si>
    <t>Inos-1-P_synth domain-containing protein</t>
  </si>
  <si>
    <t>ndk</t>
  </si>
  <si>
    <t>DIP1783</t>
  </si>
  <si>
    <t>DIP_RS20055</t>
  </si>
  <si>
    <t>Q6NFV3</t>
  </si>
  <si>
    <t>WP_003852467.1</t>
  </si>
  <si>
    <t>Probable nucleoside diphosphate kinase NdkA (NDK) (NDP kinase) (nucleoside-2-P kinase); Major role in the synthesis of nucleoside triphosphates other than ATP. The ATP gamma phosphate is transferred to the NDP beta phosphate via a ping-pong mechanism, using a phosphorylated active-site intermediate; Belongs to the NDK family.</t>
  </si>
  <si>
    <t>Nucleoside diphosphate kinase</t>
  </si>
  <si>
    <t>rpsE</t>
  </si>
  <si>
    <t>DIP0527</t>
  </si>
  <si>
    <t>DIP_RS13950</t>
  </si>
  <si>
    <t>Q6NJ85</t>
  </si>
  <si>
    <t>WP_004566825.1</t>
  </si>
  <si>
    <t>30S ribosomal protein S5 RpsE; With S4 and S12 plays an important role in translational accuracy; Belongs to the universal ribosomal protein uS5 family.</t>
  </si>
  <si>
    <t>30S ribosomal protein S5</t>
  </si>
  <si>
    <t>rplB</t>
  </si>
  <si>
    <t>DIP0476</t>
  </si>
  <si>
    <t>DIP_RS13715</t>
  </si>
  <si>
    <t>P60400</t>
  </si>
  <si>
    <t>WP_004566727.1</t>
  </si>
  <si>
    <t>50S ribosomal protein L2 RplB; One of the primary rRNA binding proteins. Required for association of the 30S and 50S subunits to form the 70S ribosome, for tRNA binding and peptide bond formation. It has been suggested to have peptidyltransferase activity; this is somewhat controversial. Makes several contacts with the 16S rRNA in the 70S ribosome. Belongs to the universal ribosomal protein uL2 family.</t>
  </si>
  <si>
    <t>50S ribosomal protein L2</t>
  </si>
  <si>
    <t>rpsG</t>
  </si>
  <si>
    <t>DIP0468</t>
  </si>
  <si>
    <t>DIP_RS13675</t>
  </si>
  <si>
    <t>Q6NJD7</t>
  </si>
  <si>
    <t>WP_010934326.1</t>
  </si>
  <si>
    <t>30S ribosomal protein S7 RpsG; One of the primary rRNA binding proteins, it binds directly to 16S rRNA where it nucleates assembly of the head domain of the 30S subunit. Is located at the subunit interface close to the decoding center, probably blocks exit of the E-site tRNA; Belongs to the universal ribosomal protein uS7 family.</t>
  </si>
  <si>
    <t>30S ribosomal protein S7</t>
  </si>
  <si>
    <t>rplW</t>
  </si>
  <si>
    <t>DIP0475</t>
  </si>
  <si>
    <t>DIP_RS13710</t>
  </si>
  <si>
    <t>Q6NJD2</t>
  </si>
  <si>
    <t>WP_004566725.1</t>
  </si>
  <si>
    <t>50S ribosomal protein L23 RplW; One of the early assembly proteins it binds 23S rRNA. One of the proteins that surrounds the polypeptide exit tunnel on the outside of the ribosome. Forms the main docking site for trigger factor binding to the ribosome. 	Identified in the membrane fraction of M. tuberculosis H37Rv using 1D-SDS-PAGE and uLC-MS/MS (See Gu et al., 2003). Identified in the cytosol of M. tuberculosis H37Rv using 2DLC/MS (See Mawuenyega et al., 2005). Identified in the membrane fraction of M. tuberculosis H37Rv using nanoLC-MS/MS (See Xiong et al., 2005). Identified in the detergent phase of Triton X-114 extracts of M. tuberculosis H37Rv membranes using CEGE and MALDI-TOF-MS (See Sinha et al., 2005). Identified by mass spectrometry in Triton X-114 extracts of M. tuberculosis H37Rv (See Malen et al., 2010). Identified by mass spectrometry in the membrane protein fraction and whole cell lysates of M. tuberculosis H37Rv but not the culture filtrate (See de Souza et al., 2011). Translational start site supported by proteomics data (See de Souza et al., 2011) (See Kelkar et al., 2011).</t>
  </si>
  <si>
    <t>50S ribosomal protein L23</t>
  </si>
  <si>
    <t>rplV</t>
  </si>
  <si>
    <t>DIP0478</t>
  </si>
  <si>
    <t>DIP_RS13725</t>
  </si>
  <si>
    <t>Q6NJD0</t>
  </si>
  <si>
    <t>WP_004566729.1</t>
  </si>
  <si>
    <t>50S ribosomal protein L22 RplV; This protein binds specifically to 23S rRNA; its binding is stimulated by other ribosomal proteins, e.g. L4, L17, and L20. It is important during the early stages of 50S assembly. It makes multiple contacts with different domains of the 23S rRNA in the assembled 50S subunit and ribosome (By similarity).</t>
  </si>
  <si>
    <t>50S ribosomal protein L22</t>
  </si>
  <si>
    <t>rpsC</t>
  </si>
  <si>
    <t>DIP0479</t>
  </si>
  <si>
    <t>DIP_RS13730</t>
  </si>
  <si>
    <t>Q6NJC9</t>
  </si>
  <si>
    <t>WP_004566730.1</t>
  </si>
  <si>
    <t>30S ribosomal protein S3 RpsC; Binds the lower part of the 30S subunit head. Binds mRNA in the 70S ribosome, positioning it for translation; Belongs to the universal ribosomal protein uS3 family.</t>
  </si>
  <si>
    <t>30S ribosomal protein S3</t>
  </si>
  <si>
    <t>Q6NHH5</t>
  </si>
  <si>
    <t>50S ribosomal protein L20</t>
  </si>
  <si>
    <t>eno</t>
  </si>
  <si>
    <t>DIP0917</t>
  </si>
  <si>
    <t>DIP_RS15785</t>
  </si>
  <si>
    <t>Q6NI61</t>
  </si>
  <si>
    <t>WP_003850833.1</t>
  </si>
  <si>
    <t>Probable enolase Eno; Catalyzes the reversible conversion of 2-phosphoglycerate into phosphoenolpyruvate. It is essential for the degradation of carbohydrates via glycolysis; Belongs to the enolase family.</t>
  </si>
  <si>
    <t>Enolase</t>
  </si>
  <si>
    <t>rplO</t>
  </si>
  <si>
    <t>DIP0529</t>
  </si>
  <si>
    <t>DIP_RS13960</t>
  </si>
  <si>
    <t>Q6NJ83</t>
  </si>
  <si>
    <t>WP_010934358.1</t>
  </si>
  <si>
    <t>50S ribosomal protein L15 RplO; Binds to the 23S rRNA; Belongs to the universal ribosomal protein uL15 family.</t>
  </si>
  <si>
    <t>50S ribosomal protein L15</t>
  </si>
  <si>
    <t>uspA1</t>
  </si>
  <si>
    <t>DIP2276</t>
  </si>
  <si>
    <t>DIP_RS22495</t>
  </si>
  <si>
    <t>Q6NEJ7</t>
  </si>
  <si>
    <t>WP_004567435.1</t>
  </si>
  <si>
    <t>Universal stress protein family protein; Probably involved in aminoglycosides resistance and virulence. Overexpression increases resistance to the aminoglycosides amikacin (AK) and kanamycin (KM).</t>
  </si>
  <si>
    <t>rpsD</t>
  </si>
  <si>
    <t>DIP0548</t>
  </si>
  <si>
    <t>DIP_RS14055</t>
  </si>
  <si>
    <t>Q6NJ64</t>
  </si>
  <si>
    <t>WP_004566857.1</t>
  </si>
  <si>
    <t>30S ribosomal protein S4 RpsD; One of the primary rRNA binding proteins, it binds directly to 16S rRNA where it nucleates assembly of the body of the 30S subunit. Belongs to the universal ribosomal protein uS4 family.</t>
  </si>
  <si>
    <t>30S ribosomal protein S4</t>
  </si>
  <si>
    <t>atpA</t>
  </si>
  <si>
    <t>DIP1050</t>
  </si>
  <si>
    <t>DIP_RS16445</t>
  </si>
  <si>
    <t>Q6NHT1</t>
  </si>
  <si>
    <t>WP_010934768.1</t>
  </si>
  <si>
    <t>Probable ATP synthase alpha chain AtpA; Produces ATP from ADP in the presence of a proton gradient across the membrane. The alpha chain is a regulatory subunit. Belongs to the ATPase alpha/beta chains family.</t>
  </si>
  <si>
    <t>ATP synthase subunit alpha</t>
  </si>
  <si>
    <t>Q6NJ42</t>
  </si>
  <si>
    <t>Q6NIA3</t>
  </si>
  <si>
    <t>Q6NF32</t>
  </si>
  <si>
    <t>Q6NIK0</t>
  </si>
  <si>
    <t>Q6NJ35</t>
  </si>
  <si>
    <t>Q6NKK5</t>
  </si>
  <si>
    <t>Comparative pathogenomics of Corynebacterium (Total 7 genomes available)</t>
  </si>
  <si>
    <t>Virulence factors</t>
  </si>
  <si>
    <t>Related genes</t>
  </si>
  <si>
    <t>C. diphtheriae NCTC 13129 (biotype gravis)</t>
  </si>
  <si>
    <t>C. efficiens YS-314</t>
  </si>
  <si>
    <t>C. glutamicum ATCC 13032</t>
  </si>
  <si>
    <t>C. glutamicum ATCC 13032 (DSM 20300) (DSM 20300)</t>
  </si>
  <si>
    <t>C. glutamicum R</t>
  </si>
  <si>
    <t>C. jeikeium K411</t>
  </si>
  <si>
    <t>C. pseudotuberculosis FRC41</t>
  </si>
  <si>
    <t>chromosome NC_002935 (2488635 bp)</t>
  </si>
  <si>
    <t>chromosome NC_004369 (3147090 bp)</t>
  </si>
  <si>
    <t>chromosome NC_003450 (3309401 bp)</t>
  </si>
  <si>
    <t>chromosome NC_006958 (3282708 bp)</t>
  </si>
  <si>
    <t>chromosome NC_009342 (3314179 bp)</t>
  </si>
  <si>
    <t>chromosome NC_007164 (2462499 bp)</t>
  </si>
  <si>
    <t>chromosome NC_014329 (2337913 bp)</t>
  </si>
  <si>
    <t>Adherence</t>
  </si>
  <si>
    <t>CdiLAM</t>
  </si>
  <si>
    <t>emb</t>
  </si>
  <si>
    <t>CE_RS01050</t>
  </si>
  <si>
    <t>CGL_RS00975</t>
  </si>
  <si>
    <t>CGTRNA_RS00980</t>
  </si>
  <si>
    <t>CGR_RS01380</t>
  </si>
  <si>
    <t>JK_RS00445</t>
  </si>
  <si>
    <t>CPFRC_RS00510</t>
  </si>
  <si>
    <t>CE_RS13415</t>
  </si>
  <si>
    <t>CGL_RS14340</t>
  </si>
  <si>
    <t>CGTRNA_RS14235</t>
  </si>
  <si>
    <t>CGR_RS14290</t>
  </si>
  <si>
    <t>CPFRC_RS09880</t>
  </si>
  <si>
    <t>mptC</t>
  </si>
  <si>
    <t>DIP_RS22430</t>
  </si>
  <si>
    <t>CE_RS10300</t>
  </si>
  <si>
    <t>CGL_RS10825</t>
  </si>
  <si>
    <t>CGTRNA_RS10675</t>
  </si>
  <si>
    <t>CGR_RS10715</t>
  </si>
  <si>
    <t>JK_RS07725</t>
  </si>
  <si>
    <t>CPFRC_RS10085</t>
  </si>
  <si>
    <t>mptD</t>
  </si>
  <si>
    <t>CE_RS10285</t>
  </si>
  <si>
    <t>CGL_RS10810</t>
  </si>
  <si>
    <t>CGTRNA_RS10660</t>
  </si>
  <si>
    <t>CGR_RS10700</t>
  </si>
  <si>
    <t>Collagen-binding protein</t>
  </si>
  <si>
    <t>SpaA-type pili</t>
  </si>
  <si>
    <t>CE_RS13540, CE_RS12165, CE_RS12175</t>
  </si>
  <si>
    <t>CE_RS13545</t>
  </si>
  <si>
    <t>CPFRC_RS09590</t>
  </si>
  <si>
    <t>CPFRC_RS09580*</t>
  </si>
  <si>
    <t>SpaD-type pili</t>
  </si>
  <si>
    <t>CPFRC_RS09460</t>
  </si>
  <si>
    <t>CGR_RS14395</t>
  </si>
  <si>
    <t>JK_RS08680</t>
  </si>
  <si>
    <t>CPFRC_RS09455</t>
  </si>
  <si>
    <t>srtC</t>
  </si>
  <si>
    <t>JK_RS08675</t>
  </si>
  <si>
    <t>CPFRC_RS09450</t>
  </si>
  <si>
    <t>JK_RS08670</t>
  </si>
  <si>
    <t>spaI</t>
  </si>
  <si>
    <t>DIP_RS22235</t>
  </si>
  <si>
    <t>CPFRC_RS09585</t>
  </si>
  <si>
    <t>srtE</t>
  </si>
  <si>
    <t>CGR_RS14400, CGR_RS14415</t>
  </si>
  <si>
    <t>srtD</t>
  </si>
  <si>
    <t>CE_RS12160, CE_RS12170</t>
  </si>
  <si>
    <t>CGR_RS14405</t>
  </si>
  <si>
    <t>Surface-anchored pilus proteins</t>
  </si>
  <si>
    <t>JK_RS08685</t>
  </si>
  <si>
    <t>CPFRC_RS09435</t>
  </si>
  <si>
    <t>sapD</t>
  </si>
  <si>
    <t>DIP_RS13555</t>
  </si>
  <si>
    <t>JK_RS09455</t>
  </si>
  <si>
    <t>sapE</t>
  </si>
  <si>
    <t>JK_RS00035</t>
  </si>
  <si>
    <t>Exotoxin</t>
  </si>
  <si>
    <t>DT</t>
  </si>
  <si>
    <t>Phospholipase D</t>
  </si>
  <si>
    <t>pld</t>
  </si>
  <si>
    <t>CPFRC_RS00135</t>
  </si>
  <si>
    <t>Nutritional/Metabolic factor</t>
  </si>
  <si>
    <t>ABC transporter</t>
  </si>
  <si>
    <t>CE_RS03550</t>
  </si>
  <si>
    <t>CGL_RS02550</t>
  </si>
  <si>
    <t>CGTRNA_RS02555</t>
  </si>
  <si>
    <t>CGR_RS03155</t>
  </si>
  <si>
    <t>JK_RS09040</t>
  </si>
  <si>
    <t>CPFRC_RS00140</t>
  </si>
  <si>
    <t>fagB</t>
  </si>
  <si>
    <t>DIP_RS16490</t>
  </si>
  <si>
    <t>CE_RS03555</t>
  </si>
  <si>
    <t>CGL_RS02555</t>
  </si>
  <si>
    <t>CGTRNA_RS02560</t>
  </si>
  <si>
    <t>CGR_RS03160</t>
  </si>
  <si>
    <t>JK_RS09035</t>
  </si>
  <si>
    <t>CPFRC_RS00145</t>
  </si>
  <si>
    <t>fagA</t>
  </si>
  <si>
    <t>CE_RS03560</t>
  </si>
  <si>
    <t>CGL_RS02560</t>
  </si>
  <si>
    <t>CGTRNA_RS02565</t>
  </si>
  <si>
    <t>CGR_RS03165</t>
  </si>
  <si>
    <t>JK_RS09030</t>
  </si>
  <si>
    <t>CPFRC_RS00150</t>
  </si>
  <si>
    <t>CE_RS03565</t>
  </si>
  <si>
    <t>CGL_RS15290</t>
  </si>
  <si>
    <t>CGTRNA_RS15240</t>
  </si>
  <si>
    <t>CGR_RS15280</t>
  </si>
  <si>
    <t>JK_RS09050</t>
  </si>
  <si>
    <t>CPFRC_RS00155</t>
  </si>
  <si>
    <t>ABC-type heme transporter</t>
  </si>
  <si>
    <t>CGL_RS01995</t>
  </si>
  <si>
    <t>CGTRNA_RS02015</t>
  </si>
  <si>
    <t>CGR_RS02415</t>
  </si>
  <si>
    <t>JK_RS01605</t>
  </si>
  <si>
    <t>CPFRC_RS02295</t>
  </si>
  <si>
    <t>CE_RS03600</t>
  </si>
  <si>
    <t>CGL_RS02000</t>
  </si>
  <si>
    <t>CGTRNA_RS02020</t>
  </si>
  <si>
    <t>CGR_RS02420</t>
  </si>
  <si>
    <t>JK_RS01610</t>
  </si>
  <si>
    <t>CPFRC_RS02300</t>
  </si>
  <si>
    <t>CE_RS03595</t>
  </si>
  <si>
    <t>CGL_RS02005</t>
  </si>
  <si>
    <t>CGTRNA_RS02025</t>
  </si>
  <si>
    <t>CGR_RS02425</t>
  </si>
  <si>
    <t>JK_RS01615</t>
  </si>
  <si>
    <t>CPFRC_RS02305</t>
  </si>
  <si>
    <t>Ciu iron uptake and siderophore biosynthesis system</t>
  </si>
  <si>
    <t>JK_RS06670</t>
  </si>
  <si>
    <t>CPFRC_RS04960</t>
  </si>
  <si>
    <t>ciuB</t>
  </si>
  <si>
    <t>DIP_RS14225</t>
  </si>
  <si>
    <t>JK_RS06665</t>
  </si>
  <si>
    <t>CPFRC_RS04965</t>
  </si>
  <si>
    <t>ciuC</t>
  </si>
  <si>
    <t>DIP_RS14230</t>
  </si>
  <si>
    <t>JK_RS06660</t>
  </si>
  <si>
    <t>CPFRC_RS04970</t>
  </si>
  <si>
    <t>JK_RS06655</t>
  </si>
  <si>
    <t>CPFRC_RS04975</t>
  </si>
  <si>
    <t>CPFRC_RS04980</t>
  </si>
  <si>
    <t>Siderophore-dependent iron uptake system</t>
  </si>
  <si>
    <t>JK_RS02945</t>
  </si>
  <si>
    <t>JK_RS02940</t>
  </si>
  <si>
    <t>JK_RS02935</t>
  </si>
  <si>
    <t>Regulation</t>
  </si>
  <si>
    <t>Diphtheria toxin repressor DtxR</t>
  </si>
  <si>
    <t>dtxR</t>
  </si>
  <si>
    <t>CE_RS09055</t>
  </si>
  <si>
    <t>CGL_RS09555</t>
  </si>
  <si>
    <t>CGTRNA_RS09395</t>
  </si>
  <si>
    <t>CGR_RS09125</t>
  </si>
  <si>
    <t>JK_RS05690</t>
  </si>
  <si>
    <t>CPFRC_RS06140</t>
  </si>
  <si>
    <t>Table saved from VFDB (http://www.mgc.ac.cn/VFs/) [Wed Oct 25 03:22:12 2023]</t>
  </si>
  <si>
    <t>Found in dataset</t>
  </si>
  <si>
    <t>secretion level</t>
  </si>
  <si>
    <t>interproName</t>
  </si>
  <si>
    <t>interproType</t>
  </si>
  <si>
    <t>VFBP</t>
  </si>
  <si>
    <t>Description</t>
  </si>
  <si>
    <t>Cwpred</t>
  </si>
  <si>
    <t>IPR000206;IPR014719;IPR013823;IPR008932;IPR036235;</t>
  </si>
  <si>
    <t>Large ribosomal subunit protein bL12;Ribosomal protein bL12, C-terminal/adaptor protein ClpS-like;Large ribosomal subunit protein bL12, C-terminal;Large ribosomal subunit protein bL12, oligomerization;Large ribosomal subunit protein bL12, oligomerization domain superfamily;</t>
  </si>
  <si>
    <t>family;homologous_superfamily;domain;domain;homologous_superfamily;</t>
  </si>
  <si>
    <t>Forms part of the ribosomal stalk which helps the ribosome interact with GTP-bound translation factors. Is thus essential for accurate translation</t>
  </si>
  <si>
    <t>IPR009003;IPR043504;</t>
  </si>
  <si>
    <t>Peptidase S1, PA clan;Peptidase S1, PA clan, chymotrypsin-like fold;</t>
  </si>
  <si>
    <t>homologous_superfamily;homologous_superfamily;</t>
  </si>
  <si>
    <t>IPR041709;IPR004161;IPR033720;IPR031157;IPR027417;IPR005225;IPR000795;IPR009000;IPR009001;IPR004541;IPR004160;</t>
  </si>
  <si>
    <t>Elongation factor Tu (EF-Tu), GTP-binding domain;Translation elongation factor EFTu-like, domain 2;Elongation factor Tu, domain 2;Tr-type G domain, conserved site;P-loop containing nucleoside triphosphate hydrolase;Small GTP-binding protein domain;Translational (tr)-type GTP-binding domain;Translation protein, beta-barrel domain superfamily;Translation elongation factor EF1A/initiation factor IF2gamma, C-terminal;Translation elongation factor EFTu/EF1A, bacterial/organelle;Translation elongation factor EFTu/EF1A, C-terminal;</t>
  </si>
  <si>
    <t>domain;domain;domain;conserved_site;homologous_superfamily;domain;domain;homologous_superfamily;homologous_superfamily;family;domain;</t>
  </si>
  <si>
    <t>This protein promotes the GTP-dependent binding of aminoacyl-tRNA to the A-site of ribosomes during protein biosynthesis</t>
  </si>
  <si>
    <t>IPR000032;IPR035895;IPR001020;</t>
  </si>
  <si>
    <t>Phosphocarrier protein HPr-like;HPr-like superfamily;Phosphotransferase system, HPr histidine phosphorylation site;</t>
  </si>
  <si>
    <t>domain;homologous_superfamily;ptm;</t>
  </si>
  <si>
    <t>Phosphotransferase system, HPr-related proteins</t>
  </si>
  <si>
    <t>IPR023346;IPR010618;IPR021630;IPR044905;</t>
  </si>
  <si>
    <t>Lysozyme-like domain superfamily;Resuscitation-promoting factor, core lysozyme-like domain;Resuscitation-promoting factor Rpf1, C-terminal;Resuscitation-promoting factor Rpf1, C-terminal superfamily;</t>
  </si>
  <si>
    <t>homologous_superfamily;domain;domain;homologous_superfamily;</t>
  </si>
  <si>
    <t>Protein of unknown function (DUF3235)</t>
  </si>
  <si>
    <t>IPR020818;IPR037124;IPR018369;IPR011032;</t>
  </si>
  <si>
    <t>GroES chaperonin family;GroES chaperonin superfamily;Chaperonin GroES, conserved site;GroES-like superfamily;</t>
  </si>
  <si>
    <t>family;homologous_superfamily;conserved_site;homologous_superfamily;</t>
  </si>
  <si>
    <t>Binds to Cpn60 in the presence of Mg-ATP and suppresses the ATPase activity of the latter</t>
  </si>
  <si>
    <t>IPR015919;IPR044055</t>
  </si>
  <si>
    <t>Cadherin-like superfamily;Long Rib domain;</t>
  </si>
  <si>
    <t>homologous_superfamily;domain;</t>
  </si>
  <si>
    <t>IPR036402;IPR001816;IPR014039;IPR018101;IPR009060;</t>
  </si>
  <si>
    <t>Elongation factor Ts, dimerisation domain superfamily;Translation elongation factor EFTs/EF1B;Translation elongation factor EFTs/EF1B, dimerisation;Translation elongation factor Ts, conserved site;UBA-like superfamily;</t>
  </si>
  <si>
    <t>homologous_superfamily;family;domain;conserved_site;homologous_superfamily;</t>
  </si>
  <si>
    <t>Associates with the EF-Tu.GDP complex and induces the exchange of GDP to GTP. It remains bound to the aminoacyl-tRNA.EF- Tu.GTP complex up to the GTP hydrolysis stage on the ribosome</t>
  </si>
  <si>
    <t>IPR017969;IPR006121;IPR036163;</t>
  </si>
  <si>
    <t>Heavy-metal-associated, conserved site;Heavy metal-associated domain, HMA;Heavy metal-associated domain superfamily;</t>
  </si>
  <si>
    <t>conserved_site;domain;homologous_superfamily;</t>
  </si>
  <si>
    <t>mercury ion transmembrane transporter activity</t>
  </si>
  <si>
    <t>IPR007137;IPR011098;IPR023346;IPR010618;</t>
  </si>
  <si>
    <t>Resuscitation-promoting factor, domain of unknown function DUF348;G5 domain;Lysozyme-like domain superfamily;Resuscitation-promoting factor, core lysozyme-like domain;</t>
  </si>
  <si>
    <t>domain;domain;homologous_superfamily;domain;</t>
  </si>
  <si>
    <t>protein conserved in bacteria</t>
  </si>
  <si>
    <t>IPR002491;</t>
  </si>
  <si>
    <t>ABC transporter periplasmic binding domain;</t>
  </si>
  <si>
    <t>domain;</t>
  </si>
  <si>
    <t>Periplasmic binding protein</t>
  </si>
  <si>
    <t>ABC-type Fe3 -hydroxamate transport system, periplasmic component</t>
  </si>
  <si>
    <t>IPR007331;</t>
  </si>
  <si>
    <t>Htaa;</t>
  </si>
  <si>
    <t>Htaa</t>
  </si>
  <si>
    <t>IPR014729;IPR006015;IPR006016;</t>
  </si>
  <si>
    <t>Rossmann-like alpha/beta/alpha sandwich fold;Universal stress protein A family;UspA;</t>
  </si>
  <si>
    <t>homologous_superfamily;family;domain;</t>
  </si>
  <si>
    <t>universal stress protein</t>
  </si>
  <si>
    <t>IPR032109;IPR013783;</t>
  </si>
  <si>
    <t>Bacterial Ig-like domain (group 3);Immunoglobulin-like fold;</t>
  </si>
  <si>
    <t>domain;homologous_superfamily;</t>
  </si>
  <si>
    <t>IPR029058;IPR000801;</t>
  </si>
  <si>
    <t>Alpha/Beta hydrolase fold;Esterase-like;</t>
  </si>
  <si>
    <t>homologous_superfamily;family;</t>
  </si>
  <si>
    <t>Trehalose corynomycolyl transferase</t>
  </si>
  <si>
    <t>family;homologous_superfamily;</t>
  </si>
  <si>
    <t>family;homologous_superfamily;conserved_site;</t>
  </si>
  <si>
    <t>IPR000866;IPR024706;IPR036249;IPR013766;</t>
  </si>
  <si>
    <t>Alkyl hydroperoxide reductase subunit C/ Thiol specific antioxidant;Peroxiredoxin, AhpC-type;Thioredoxin-like superfamily;Thioredoxin domain;</t>
  </si>
  <si>
    <t>domain;family;homologous_superfamily;domain;</t>
  </si>
  <si>
    <t>alkyl hydroperoxide reductase</t>
  </si>
  <si>
    <t>IPR002587;IPR017815;IPR013021;IPR036291;</t>
  </si>
  <si>
    <t>Myo-inositol-1-phosphate synthase;Myo-inositol 1-phosphate synthase, actinobacteria;Myo-inositol-1-phosphate synthase, GAPDH-like;NAD(P)-binding domain superfamily;</t>
  </si>
  <si>
    <t>family;family;domain;homologous_superfamily;</t>
  </si>
  <si>
    <t>synthase</t>
  </si>
  <si>
    <t>IPR036423;IPR024134;IPR018152;IPR001424;</t>
  </si>
  <si>
    <t>Superoxide dismutase-like, copper/zinc binding domain superfamily;Superoxide dismutase (Cu/Zn) / superoxide dismutase copper chaperone;Superoxide dismutase, copper/zinc, binding site;Superoxide dismutase, copper/zinc binding domain;</t>
  </si>
  <si>
    <t>homologous_superfamily;family;binding_site;domain;</t>
  </si>
  <si>
    <t>Destroys radicals which are normally produced within the cells and which are toxic to biological systems</t>
  </si>
  <si>
    <t>IPR022801;IPR001912;IPR005709;IPR018079;IPR002942;IPR036986;</t>
  </si>
  <si>
    <t>Small ribosomal subunit protein uS4;Small ribosomal subunit protein uS4, N-terminal;Small ribosomal subunit protein uS4, bacterial-type;Small ribosomal subunit protein uS4, conserved site;RNA-binding S4 domain;RNA-binding S4 domain superfamily;</t>
  </si>
  <si>
    <t>family;domain;family;conserved_site;domain;homologous_superfamily;</t>
  </si>
  <si>
    <t>One of the primary rRNA binding proteins, it binds directly to 16S rRNA where it nucleates assembly of the body of the 30S subunit</t>
  </si>
  <si>
    <t>IPR004087;IPR015946;IPR004044;IPR009019;IPR005704;IPR001351;IPR036419;IPR018280;</t>
  </si>
  <si>
    <t>K Homology domain;K homology domain-like, alpha/beta;K Homology domain, type 2;K homology domain superfamily, prokaryotic type;Small ribosomal subunit protein uS3, bacterial-type;Small ribosomal subunit protein uS3, C-terminal;Ribosomal protein S3, C-terminal domain superfamily;Small ribosomal subunit protein uS3, conserved site;</t>
  </si>
  <si>
    <t>domain;homologous_superfamily;domain;homologous_superfamily;family;domain;homologous_superfamily;conserved_site;</t>
  </si>
  <si>
    <t>Binds the lower part of the 30S subunit head. Binds mRNA in the 70S ribosome, positioning it for translation</t>
  </si>
  <si>
    <t>IPR038584;IPR001705;IPR018264;IPR011332;</t>
  </si>
  <si>
    <t>Large ribosomal subunit protein bL33 superfamily;Large ribosomal subunit protein bL33;Large ribosomal subunit protein bL33, conserved site;Zinc-binding ribosomal protein;</t>
  </si>
  <si>
    <t>homologous_superfamily;family;conserved_site;homologous_superfamily;</t>
  </si>
  <si>
    <t>Belongs to the bacterial ribosomal protein bL33 family</t>
  </si>
  <si>
    <t>integration host factor</t>
  </si>
  <si>
    <t>IPR012340;IPR019984;IPR000266;IPR019979;</t>
  </si>
  <si>
    <t>Nucleic acid-binding, OB-fold;Small ribosomal subunit protein uS17, bacteria/chloroplast;Small ribosomal subunit protein uS17;Small ribosomal subunit protein uS17, conserved site;</t>
  </si>
  <si>
    <t>homologous_superfamily;family;family;conserved_site;</t>
  </si>
  <si>
    <t>One of the primary rRNA binding proteins, it binds specifically to the 5'-end of 16S ribosomal RNA</t>
  </si>
  <si>
    <t>IPR005824;IPR041988;IPR014722;IPR003256;IPR005825;IPR008991;</t>
  </si>
  <si>
    <t>KOW;Large ribosomal subunit protein uL24, KOW domain;Large ribosomal subunit protein uL2, domain 2;Large ribosomal subunit protein uL24;Large ribosomal subunit protein uL24, conserved site;Translation protein SH3-like domain superfamily;</t>
  </si>
  <si>
    <t>domain;domain;homologous_superfamily;family;conserved_site;homologous_superfamily;</t>
  </si>
  <si>
    <t>One of the proteins that surrounds the polypeptide exit tunnel on the outside of the subunit</t>
  </si>
  <si>
    <t>IPR001684;IPR018261;</t>
  </si>
  <si>
    <t>Large ribosomal subunit protein bL27;Large ribosomal subunit protein bL27, conserved site;</t>
  </si>
  <si>
    <t>family;conserved_site;</t>
  </si>
  <si>
    <t>Belongs to the bacterial ribosomal protein bL27 family</t>
  </si>
  <si>
    <t>IPR001848;IPR018268;IPR027486;IPR036838;</t>
  </si>
  <si>
    <t>Small ribosomal subunit protein uS10;Small ribosomal subunit protein uS10, conserved site;Small ribosomal subunit protein uS10 domain;Small ribosomal subunit protein uS10 domain superfamily;</t>
  </si>
  <si>
    <t>family;conserved_site;domain;homologous_superfamily;</t>
  </si>
  <si>
    <t>Involved in the binding of tRNA to the ribosomes</t>
  </si>
  <si>
    <t>IPR036164;IPR028909;IPR001787;IPR018258;</t>
  </si>
  <si>
    <t>Large ribosomal subunit protein bL21-like superfamily;Large ribosomal subunit protein bL21-like;Large ribosomal subunit protein bL21;Large ribosomal subunit protein bL21, conserved site;</t>
  </si>
  <si>
    <t>This protein binds to 23S rRNA in the presence of protein L20</t>
  </si>
  <si>
    <t>IPR001854;IPR036049;IPR018254;</t>
  </si>
  <si>
    <t>Large ribosomal subunit protein uL29;Large ribosomal subunit protein uL29 superfamily;Large ribosomal subunit protein uL29, conserved site;</t>
  </si>
  <si>
    <t>Belongs to the universal ribosomal protein uL29 family</t>
  </si>
  <si>
    <t>IPR012677;IPR012678;IPR013025;</t>
  </si>
  <si>
    <t>Nucleotide-binding alpha-beta plait domain superfamily;Ribosomal protein uL23/eL15/eS24 core domain superfamily;Large ribosomal subunit protein uL23-like;</t>
  </si>
  <si>
    <t>homologous_superfamily;homologous_superfamily;family;</t>
  </si>
  <si>
    <t>One of the early assembly proteins it binds 23S rRNA. One of the proteins that surrounds the polypeptide exit tunnel on the outside of the ribosome. Forms the main docking site for trigger factor binding to the ribosome</t>
  </si>
  <si>
    <t>IPR002677;IPR011332;</t>
  </si>
  <si>
    <t>Large ribosomal subunit protein bL32;Zinc-binding ribosomal protein;</t>
  </si>
  <si>
    <t>Belongs to the bacterial ribosomal protein bL32 family</t>
  </si>
  <si>
    <t>IPR005484;IPR004389;</t>
  </si>
  <si>
    <t>Large ribosomal subunit protein uL18;Large ribosomal subunit protein uL18, bacterial-type;</t>
  </si>
  <si>
    <t>family;family;</t>
  </si>
  <si>
    <t>This is one of the proteins that binds and probably mediates the attachment of the 5S RNA into the large ribosomal subunit, where it forms part of the central protuberance</t>
  </si>
  <si>
    <t>IPR036227;IPR030878;IPR005749;IPR001196;IPR021131;</t>
  </si>
  <si>
    <t>Large ribosomal subunit protein uL15/eL18 superfamily;Large ribosomal subunit protein uL15;Large ribosomal subunit protein uL15, bacterial-type;Large ribosomal subunit protein uL15, conserved site;Large ribosomal subunit protein uL15/eL18;</t>
  </si>
  <si>
    <t>homologous_superfamily;family;family;conserved_site;domain;</t>
  </si>
  <si>
    <t>binds to the 23S rRNA</t>
  </si>
  <si>
    <t>IPR001063;IPR018260;IPR036394;IPR005727;</t>
  </si>
  <si>
    <t>Large ribosomal subunit protein uL22;Large ribosomal subunit protein uL22, conserved site;Ribosomal protein uL22 superfamily;Large ribosomal subunit protein uL22, bacterial/chloroplast-type;</t>
  </si>
  <si>
    <t>family;conserved_site;homologous_superfamily;family;</t>
  </si>
  <si>
    <t>The globular domain of the protein is located near the polypeptide exit tunnel on the outside of the subunit, while an extended beta-hairpin is found that lines the wall of the exit tunnel in the center of the 70S ribosome</t>
  </si>
  <si>
    <t>IPR045851;IPR000873;IPR042099;IPR040097;</t>
  </si>
  <si>
    <t>AMP-binding enzyme, C-terminal domain superfamily;AMP-dependent synthetase/ligase domain;ANL, N-terminal domain;Fatty acyl-AMP ligase /fatty acyl-CoA ligase;</t>
  </si>
  <si>
    <t>homologous_superfamily;domain;homologous_superfamily;family;</t>
  </si>
  <si>
    <t>Acyl-CoA synthetases (AMP-forming) AMP-acid ligases II</t>
  </si>
  <si>
    <t>IPR012340;IPR022666;IPR014722;IPR002171;IPR005880;IPR022669;IPR022671;IPR014726;IPR008991;</t>
  </si>
  <si>
    <t>Nucleic acid-binding, OB-fold;Large ribosomal subunit protein uL2, RNA-binding domain;Large ribosomal subunit protein uL2, domain 2;Large ribosomal subunit protein uL2;Large ribosomal subunit protein uL2, bacterial/organellar-type;Large ribosomal subunit protein uL2, C-terminal;Large ribosomal subunit protein uL2, conserved site;Large ribosomal subunit protein uL2, domain 3;Translation protein SH3-like domain superfamily;</t>
  </si>
  <si>
    <t>homologous_superfamily;domain;homologous_superfamily;family;family;domain;conserved_site;homologous_superfamily;homologous_superfamily;</t>
  </si>
  <si>
    <t>One of the primary rRNA binding proteins. Required for association of the 30S and 50S subunits to form the 70S ribosome, for tRNA binding and peptide bond formation. It has been suggested to have peptidyltransferase activity</t>
  </si>
  <si>
    <t>IPR022973;IPR043141;IPR002363;IPR001790;</t>
  </si>
  <si>
    <t>Large ribosomal subunit protein uL10, bacterial;Large ribosomal subunit protein uL10-like domain superfamily;Large ribosomal subunit protein uL10, conserved site, bacteria;Large ribosomal subunit protein uL10;</t>
  </si>
  <si>
    <t>family;homologous_superfamily;conserved_site;family;</t>
  </si>
  <si>
    <t>Forms part of the ribosomal stalk, playing a central role in the interaction of the ribosome with GTP-bound translation factors</t>
  </si>
  <si>
    <t>IPR000235;IPR005717;IPR020606;IPR023798;IPR036823;</t>
  </si>
  <si>
    <t>Small ribosomal subunit protein uS7;Small ribosomal subunit protein uS7, bacterial/organellar-type;Small ribosomal subunit protein uS7, conserved site;Small ribosomal subunit protein uS7 domain;Small ribosomal subunit protein uS7 domain superfamily;</t>
  </si>
  <si>
    <t>family;family;conserved_site;domain;homologous_superfamily;</t>
  </si>
  <si>
    <t>One of the primary rRNA binding proteins, it binds directly to 16S rRNA where it nucleates assembly of the head domain of the 30S subunit. Is located at the subunit interface close to the decoding center, probably blocks exit of the E-site tRNA</t>
  </si>
  <si>
    <t>IPR005878;IPR002143;IPR023674;IPR028364;IPR016095;IPR023673;</t>
  </si>
  <si>
    <t>Large ribosomal subunit protein uL1, bacterial-type;Large ribosomal subunit protein uL1;Ribosomal protein uL1-like;Ribosomal protein uL1/ribosomal biogenesis protein;Large ribosomal subunit protein uL1, 3-layer alpha/beta-sandwich domain;Large ribosomal subunit protein uL1, conserved site;</t>
  </si>
  <si>
    <t>family;family;homologous_superfamily;family;homologous_superfamily;conserved_site;</t>
  </si>
  <si>
    <t>Binds directly to 23S rRNA. The L1 stalk is quite mobile in the ribosome, and is involved in E site tRNA release</t>
  </si>
  <si>
    <t>IPR020831;IPR020830;IPR020829;IPR020828;IPR006424;IPR036291;</t>
  </si>
  <si>
    <t>Glyceraldehyde/Erythrose phosphate dehydrogenase family;Glyceraldehyde 3-phosphate dehydrogenase, active site;Glyceraldehyde 3-phosphate dehydrogenase, catalytic domain;Glyceraldehyde 3-phosphate dehydrogenase, NAD(P) binding domain;Glyceraldehyde-3-phosphate dehydrogenase, type I;NAD(P)-binding domain superfamily;</t>
  </si>
  <si>
    <t>family;active_site;domain;domain;family;homologous_superfamily;</t>
  </si>
  <si>
    <t>Belongs to the glyceraldehyde-3-phosphate dehydrogenase family</t>
  </si>
  <si>
    <t>IPR004674;IPR029032;IPR004675;IPR003779;</t>
  </si>
  <si>
    <t>Alkylhydroperoxidase AhpD;AhpD-like;Alkylhydroperoxidase AhpD core;Carboxymuconolactone decarboxylase-like;</t>
  </si>
  <si>
    <t>family;homologous_superfamily;domain;domain;</t>
  </si>
  <si>
    <t>Antioxidant protein with alkyl hydroperoxidase activity. Required for the reduction of the AhpC active site cysteine residues and for the regeneration of the AhpC enzyme activity</t>
  </si>
  <si>
    <t>IPR005813;IPR035566;</t>
  </si>
  <si>
    <t>Large ribosomal subunit protein bL20;Ribosomal protein bL20, C-terminal;</t>
  </si>
  <si>
    <t>Binds directly to 23S ribosomal RNA and is necessary for the in vitro assembly process of the 50S ribosomal subunit. It is not involved in the protein synthesizing functions of that subunit</t>
  </si>
  <si>
    <t>IPR000851;IPR005712;IPR005324;IPR020568;IPR014721;IPR013810;IPR018192;</t>
  </si>
  <si>
    <t>Small ribosomal subunit protein uS5;Small ribosomal subunit protein uS5, bacterial-type;Small ribosomal subunit protein uS5, C-terminal;Ribosomal protein uS5 domain 2-type superfamily;Small ribosomal subunit protein uS5 domain 2-type fold, subgroup;Small ribosomal subunit protein uS5, N-terminal;Small ribosomal subunit protein uS5, N-terminal, conserved site;</t>
  </si>
  <si>
    <t>family;family;domain;homologous_superfamily;homologous_superfamily;domain;conserved_site;</t>
  </si>
  <si>
    <t>Located at the back of the 30S subunit body where it stabilizes the conformation of the head with respect to the body</t>
  </si>
  <si>
    <t>IPR000456;IPR036373;</t>
  </si>
  <si>
    <t>Large ribosomal subunit protein bL17;Large ribosomal subunit protein bL17 superfamily;</t>
  </si>
  <si>
    <t>Ribosomal protein L17</t>
  </si>
  <si>
    <t>IPR034907;IPR036850;IPR001564;IPR023005;</t>
  </si>
  <si>
    <t>Nucleoside diphosphate kinase-like domain;Nucleoside diphosphate kinase-like domain superfamily;Nucleoside diphosphate kinase;Nucleoside diphosphate kinase, active site;</t>
  </si>
  <si>
    <t>domain;homologous_superfamily;family;active_site;</t>
  </si>
  <si>
    <t>Major role in the synthesis of nucleoside triphosphates other than ATP. The ATP gamma phosphate is transferred to the NDP beta phosphate via a ping-pong mechanism, using a phosphorylated active-site intermediate</t>
  </si>
  <si>
    <t>IPR023366;IPR000793;IPR038376;IPR033732;IPR005294;IPR020003;IPR004100;IPR036121;IPR000194;IPR027417;</t>
  </si>
  <si>
    <t>ATP synthase subunit alpha, N-terminal domain-like superfamily;ATP synthase, alpha subunit, C-terminal;ATP synthase, alpha subunit, C-terminal domain superfamily;ATP synthase, F1 complex, alpha subunit nucleotide-binding domain;ATP synthase, F1 complex, alpha subunit;ATPase, alpha/beta subunit, nucleotide-binding domain, active site;ATPase, F1/V1/A1 complex, alpha/beta subunit, N-terminal domain;ATPase, F1/V1/A1 complex, alpha/beta subunit, N-terminal domain superfamily;ATPase, F1/V1/A1 complex, alpha/beta subunit, nucleotide-binding domain;P-loop containing nucleoside triphosphate hydrolase;</t>
  </si>
  <si>
    <t>homologous_superfamily;domain;homologous_superfamily;domain;family;active_site;domain;homologous_superfamily;domain;homologous_superfamily;</t>
  </si>
  <si>
    <t>Produces ATP from ADP in the presence of a proton gradient across the membrane. The alpha chain is a regulatory subunit</t>
  </si>
  <si>
    <t>IPR000941;IPR036849;IPR029017;IPR020810;IPR020809;IPR020811;</t>
  </si>
  <si>
    <t>Enolase;Enolase-like, C-terminal domain superfamily;Enolase-like, N-terminal;Enolase, C-terminal TIM barrel domain;Enolase, conserved site;Enolase, N-terminal;</t>
  </si>
  <si>
    <t>family;homologous_superfamily;homologous_superfamily;domain;conserved_site;domain;</t>
  </si>
  <si>
    <t>Catalyzes the reversible conversion of 2- phosphoglycerate into phosphoenolpyruvate. It is essential for the degradation of carbohydrates via glycolysis</t>
  </si>
  <si>
    <t>interproID</t>
  </si>
  <si>
    <t>tuf (83.6%)</t>
  </si>
  <si>
    <t>MtbH37Rv (%ident.)</t>
  </si>
  <si>
    <t>SignalP6.0</t>
  </si>
  <si>
    <t>surface-exposure</t>
  </si>
  <si>
    <t>fraction ab. Cytoplasmic</t>
  </si>
  <si>
    <t>fraction ab. Envelope</t>
  </si>
  <si>
    <t>fraction ab. Supernatant</t>
  </si>
  <si>
    <t>stdev Cytoplasmic</t>
  </si>
  <si>
    <t>stdev Envelope</t>
  </si>
  <si>
    <t>stdev Supernatant</t>
  </si>
  <si>
    <t>rank ab. Cytoplasmic</t>
  </si>
  <si>
    <t>rank ab. Envelope</t>
  </si>
  <si>
    <t>rank ab. Supernatant</t>
  </si>
  <si>
    <t>rank ab. Total</t>
  </si>
  <si>
    <t>peptides Cytoplasmic1</t>
  </si>
  <si>
    <t>peptides Cytoplasmic2</t>
  </si>
  <si>
    <t>peptides Cytoplasmic3</t>
  </si>
  <si>
    <t>peptides Envelope1</t>
  </si>
  <si>
    <t>peptides Envelope2</t>
  </si>
  <si>
    <t>peptides Envelope3</t>
  </si>
  <si>
    <t>peptides Supernatant1</t>
  </si>
  <si>
    <t>peptides Supernatant2</t>
  </si>
  <si>
    <t>peptides Supernatant3</t>
  </si>
  <si>
    <t>annot. MtbH37Rv</t>
  </si>
  <si>
    <t>TMHs (PHOBIUS)</t>
  </si>
  <si>
    <t>ahpC (67.9%)</t>
  </si>
  <si>
    <t>ino1 (81.2%)</t>
  </si>
  <si>
    <t>rpsD (77.1%)</t>
  </si>
  <si>
    <t>rpsC (79.5%)</t>
  </si>
  <si>
    <t>Rv2005c (39.7%)</t>
  </si>
  <si>
    <t xml:space="preserve"> (%)</t>
  </si>
  <si>
    <t>rpfA (rpfA%)</t>
  </si>
  <si>
    <t>rplL (rplL%)</t>
  </si>
  <si>
    <t>rpfB (rpfB%)</t>
  </si>
  <si>
    <t>tuf (tuf%)</t>
  </si>
  <si>
    <t>groES (groES%)</t>
  </si>
  <si>
    <t>fbpC (fbpC%)</t>
  </si>
  <si>
    <t>tsf (tsf%)</t>
  </si>
  <si>
    <t>Rv0265c (Rv0265c%)</t>
  </si>
  <si>
    <t>rplX (rplX%)</t>
  </si>
  <si>
    <t>htaB</t>
  </si>
  <si>
    <t>rpsQ (71.4%)</t>
  </si>
  <si>
    <t>rplW (71%)</t>
  </si>
  <si>
    <t>rplU (71.7%)</t>
  </si>
  <si>
    <t>rplO (64.3%)</t>
  </si>
  <si>
    <t>rplV (73.4%)</t>
  </si>
  <si>
    <t>rplB (82.1%)</t>
  </si>
  <si>
    <t>rpsG (81.8%)</t>
  </si>
  <si>
    <t>rplA (72%)</t>
  </si>
  <si>
    <t>rpsJ (95%)</t>
  </si>
  <si>
    <t>rpsE (82.9%)</t>
  </si>
  <si>
    <t>fadD32 (42.1%)</t>
  </si>
  <si>
    <t>rplR (66.4%)</t>
  </si>
  <si>
    <t>atpA (70.3%)</t>
  </si>
  <si>
    <t>rplT (76.6%)</t>
  </si>
  <si>
    <t>rplL (70%)</t>
  </si>
  <si>
    <t>rpmG1 (75.9%)</t>
  </si>
  <si>
    <t>mihF (73.8%)</t>
  </si>
  <si>
    <t>rpmA (78.8%)</t>
  </si>
  <si>
    <t>rplX (78.1%)</t>
  </si>
  <si>
    <t>tsf (63.9%)</t>
  </si>
  <si>
    <t>groES (75%)</t>
  </si>
  <si>
    <t>rpmC (72.2%)</t>
  </si>
  <si>
    <t>ahpD (57.7%)</t>
  </si>
  <si>
    <t>gap (67.9%)</t>
  </si>
  <si>
    <t>rpmF (55.4%)</t>
  </si>
  <si>
    <t>rplJ (64.5%)</t>
  </si>
  <si>
    <t>rplQ (61.6%)</t>
  </si>
  <si>
    <t>eno (73.6%)</t>
  </si>
  <si>
    <t>ndkA (71.6%)</t>
  </si>
  <si>
    <t>interpro ID</t>
  </si>
  <si>
    <t>interpro Type</t>
  </si>
  <si>
    <t>interpro Name</t>
  </si>
  <si>
    <t>REFERENCES</t>
  </si>
  <si>
    <r>
      <rPr>
        <b/>
        <sz val="11"/>
        <color theme="1"/>
        <rFont val="Calibri"/>
        <family val="2"/>
        <scheme val="minor"/>
      </rPr>
      <t xml:space="preserve">[1] </t>
    </r>
    <r>
      <rPr>
        <sz val="11"/>
        <color theme="1"/>
        <rFont val="Calibri"/>
        <family val="2"/>
        <scheme val="minor"/>
      </rPr>
      <t>Liu, B.; Zheng, D.; Zhou, S.; Chen, L.; Yang, J. VFDB 2022: A General Classification Scheme for Bacterial Virulence Factors. Nucleic Acids Research 2022, 50 (D1), D912–D917. https://doi.org/10.1093/nar/gkab1107.</t>
    </r>
  </si>
  <si>
    <r>
      <rPr>
        <b/>
        <sz val="11"/>
        <color theme="1"/>
        <rFont val="Calibri"/>
        <family val="2"/>
        <scheme val="minor"/>
      </rPr>
      <t>[2]</t>
    </r>
    <r>
      <rPr>
        <sz val="11"/>
        <color theme="1"/>
        <rFont val="Calibri"/>
        <family val="2"/>
        <scheme val="minor"/>
      </rPr>
      <t xml:space="preserve"> Paysan-Lafosse, T.; Blum, M.; Chuguransky, S.; Grego, T.; Pinto, B. L.; Salazar, G. A.; Bileschi, M. L.; Bork, P.; Bridge, A.; Colwell, L.; Gough, J.; Haft, D. H.; Letunić, I.; Marchler-Bauer, A.; Mi, H.; Natale, D. A.; Orengo, C. A.; Pandurangan, A. P.; Rivoire, C.; Sigrist, C. J. A.; Sillitoe, I.; Thanki, N.; Thomas, P. D.; Tosatto, S. C. E.; Wu, C. H.; Bateman, A. InterPro in 2022. Nucleic Acids Research 2023, 51 (D1), D418–D427. https://doi.org/10.1093/nar/gkac993.</t>
    </r>
  </si>
  <si>
    <r>
      <rPr>
        <b/>
        <sz val="11"/>
        <color theme="1"/>
        <rFont val="Calibri"/>
        <family val="2"/>
        <scheme val="minor"/>
      </rPr>
      <t>[3]</t>
    </r>
    <r>
      <rPr>
        <sz val="11"/>
        <color theme="1"/>
        <rFont val="Calibri"/>
        <family val="2"/>
        <scheme val="minor"/>
      </rPr>
      <t xml:space="preserve"> Szklarczyk, D.; Franceschini, A.; Wyder, S.; Forslund, K.; Heller, D.; Huerta-Cepas, J.; Simonovic, M.; Roth, A.; Santos, A.; Tsafou, K. P.; Kuhn, M.; Bork, P.; Jensen, L. J.; von Mering, C. STRING V10: Protein–Protein Interaction Networks, Integrated over the Tree of Life. Nucleic Acids Research 2015, 43 (D1), D447–D452. https://doi.org/10.1093/nar/gku1003.</t>
    </r>
  </si>
  <si>
    <r>
      <rPr>
        <b/>
        <sz val="11"/>
        <color theme="1"/>
        <rFont val="Calibri"/>
        <family val="2"/>
        <scheme val="minor"/>
      </rPr>
      <t>[4]</t>
    </r>
    <r>
      <rPr>
        <sz val="11"/>
        <color theme="1"/>
        <rFont val="Calibri"/>
        <family val="2"/>
        <scheme val="minor"/>
      </rPr>
      <t xml:space="preserve"> Fimereli, D. K.; Tsirigos, K. D.; Litou, Z. I.; Liakopoulos, T. D.; Bagos, P. G.; Hamodrakas, S. J. CW-PRED: A HMM-Based Method for the Classification of Cell Wall-Anchored Proteins of Gram-Positive Bacteria. In Artificial Intelligence: Theories and Applications; Maglogiannis, I., Plagianakos, V., Vlahavas, I., Eds.; Hutchison, D., Kanade, T., Kittler, J., Kleinberg, J. M., Mattern, F., Mitchell, J. C., Naor, M., Nierstrasz, O., Pandu Rangan, C., Steffen, B., Sudan, M., Terzopoulos, D., Tygar, D., Vardi, M. Y., Weikum, G., Series Eds.; Lecture Notes in Computer Science; Springer Berlin Heidelberg: Berlin, Heidelberg, 2012; Vol. 7297, pp 285–290. https://doi.org/10.1007/978-3-642-30448-4_36.</t>
    </r>
  </si>
  <si>
    <r>
      <rPr>
        <b/>
        <sz val="11"/>
        <color theme="1"/>
        <rFont val="Calibri"/>
        <family val="2"/>
        <scheme val="minor"/>
      </rPr>
      <t>[5]</t>
    </r>
    <r>
      <rPr>
        <sz val="11"/>
        <color theme="1"/>
        <rFont val="Calibri"/>
        <family val="2"/>
        <scheme val="minor"/>
      </rPr>
      <t xml:space="preserve"> Teufel, F.; Almagro Armenteros, J. J.; Johansen, A. R.; Gíslason, M. H.; Pihl, S. I.; Tsirigos, K. D.; Winther, O.; Brunak, S.; Von Heijne, G.; Nielsen, H. SignalP 6.0 Predicts All Five Types of Signal Peptides Using Protein Language Models. Nat Biotechnol 2022, 40 (7), 1023–1025. https://doi.org/10.1038/s41587-021-01156-3.</t>
    </r>
  </si>
  <si>
    <r>
      <rPr>
        <b/>
        <sz val="11"/>
        <color theme="1"/>
        <rFont val="Calibri"/>
        <family val="2"/>
        <scheme val="minor"/>
      </rPr>
      <t>Table S1</t>
    </r>
    <r>
      <rPr>
        <sz val="11"/>
        <color theme="1"/>
        <rFont val="Calibri"/>
        <scheme val="minor"/>
      </rPr>
      <t xml:space="preserve"> The top 20 most abundant proteins in the supernatant ("Top 20 Supernatant"), envelope ("Top 20 Envelope"), and cytoplasmic ("Top 20 Cytoplasm") fractions, as well as Corynebacterium virulence factors according to the virulence factor database (VFDB) [1] ("Virulence Factor Database"). The 20 most abundant proteins from each fraction are listed with their protein and gene identifiers and Interpro Scan [2] result names, types, and identifiers, virulence factor class according to VFDB [1], closest sequence homologue in </t>
    </r>
    <r>
      <rPr>
        <i/>
        <sz val="11"/>
        <color theme="1"/>
        <rFont val="Calibri"/>
        <family val="2"/>
        <scheme val="minor"/>
      </rPr>
      <t>Mycobacterium tuberculosi</t>
    </r>
    <r>
      <rPr>
        <sz val="11"/>
        <color theme="1"/>
        <rFont val="Calibri"/>
        <scheme val="minor"/>
      </rPr>
      <t xml:space="preserve">s strain </t>
    </r>
    <r>
      <rPr>
        <i/>
        <sz val="11"/>
        <color theme="1"/>
        <rFont val="Calibri"/>
        <family val="2"/>
        <scheme val="minor"/>
      </rPr>
      <t>H37Rv</t>
    </r>
    <r>
      <rPr>
        <sz val="11"/>
        <color theme="1"/>
        <rFont val="Calibri"/>
        <scheme val="minor"/>
      </rPr>
      <t xml:space="preserve"> along with its StringDB [3] annotation, and bioinformatic sequence analysis results from CWpred [4], Interpro (transmembrane helices, PHOBIUS), and SignalP6.0 [5]. Secretion and surface-exposure levels are also listed along with the relative abundances from each fraction used to construct localization profiles. Rank abundances of proteins in each fraction, their total rank abundance, and the number of peptides identified from each replicate are also provided.</t>
    </r>
  </si>
  <si>
    <t>cMytC</t>
  </si>
  <si>
    <t>frg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font>
    <font>
      <sz val="10"/>
      <color theme="1"/>
      <name val="Arial"/>
      <family val="2"/>
    </font>
    <font>
      <b/>
      <sz val="10"/>
      <color theme="1"/>
      <name val="Arial"/>
      <family val="2"/>
    </font>
    <font>
      <sz val="11"/>
      <name val="Calibri"/>
      <family val="2"/>
    </font>
    <font>
      <b/>
      <sz val="9"/>
      <color theme="1"/>
      <name val="Arial"/>
      <family val="2"/>
    </font>
    <font>
      <sz val="9"/>
      <color theme="1"/>
      <name val="Arial"/>
      <family val="2"/>
    </font>
    <font>
      <b/>
      <i/>
      <sz val="9"/>
      <color theme="1"/>
      <name val="Arial"/>
      <family val="2"/>
    </font>
    <font>
      <sz val="8"/>
      <color theme="1"/>
      <name val="Arial"/>
      <family val="2"/>
    </font>
    <font>
      <b/>
      <sz val="11"/>
      <color theme="1"/>
      <name val="Calibri"/>
      <family val="2"/>
      <scheme val="minor"/>
    </font>
    <font>
      <sz val="11"/>
      <color theme="1"/>
      <name val="Calibri"/>
      <family val="2"/>
    </font>
    <font>
      <b/>
      <sz val="11"/>
      <name val="Calibri"/>
      <family val="2"/>
    </font>
    <font>
      <b/>
      <sz val="11"/>
      <name val="Calibri"/>
      <family val="2"/>
      <scheme val="minor"/>
    </font>
    <font>
      <i/>
      <sz val="11"/>
      <color theme="1"/>
      <name val="Calibri"/>
      <family val="2"/>
      <scheme val="minor"/>
    </font>
  </fonts>
  <fills count="9">
    <fill>
      <patternFill patternType="none"/>
    </fill>
    <fill>
      <patternFill patternType="gray125"/>
    </fill>
    <fill>
      <patternFill patternType="solid">
        <fgColor rgb="FFC0C0C0"/>
        <bgColor rgb="FFC0C0C0"/>
      </patternFill>
    </fill>
    <fill>
      <patternFill patternType="solid">
        <fgColor rgb="FFFFFF00"/>
        <bgColor rgb="FFFFFF00"/>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s>
  <borders count="22">
    <border>
      <left/>
      <right/>
      <top/>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top/>
      <bottom/>
      <diagonal/>
    </border>
    <border>
      <left/>
      <right/>
      <top/>
      <bottom/>
      <diagonal/>
    </border>
    <border>
      <left style="thin">
        <color rgb="FF000000"/>
      </left>
      <right/>
      <top/>
      <bottom/>
      <diagonal/>
    </border>
    <border>
      <left style="medium">
        <color rgb="FF000000"/>
      </left>
      <right style="medium">
        <color rgb="FF000000"/>
      </right>
      <top style="medium">
        <color rgb="FF000000"/>
      </top>
      <bottom style="medium">
        <color rgb="FF000000"/>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59">
    <xf numFmtId="0" fontId="0" fillId="0" borderId="0" xfId="0"/>
    <xf numFmtId="0" fontId="4" fillId="0" borderId="0" xfId="0" applyFont="1"/>
    <xf numFmtId="0" fontId="7" fillId="2" borderId="3" xfId="0" applyFont="1" applyFill="1" applyBorder="1" applyAlignment="1">
      <alignment horizontal="center" vertical="center" wrapText="1"/>
    </xf>
    <xf numFmtId="0" fontId="8" fillId="0" borderId="0" xfId="0" applyFont="1"/>
    <xf numFmtId="0" fontId="9" fillId="0" borderId="3" xfId="0" applyFont="1" applyBorder="1" applyAlignment="1">
      <alignment vertical="center" wrapText="1"/>
    </xf>
    <xf numFmtId="0" fontId="8" fillId="0" borderId="3" xfId="0" applyFont="1" applyBorder="1" applyAlignment="1">
      <alignment horizontal="center" vertical="center" wrapText="1"/>
    </xf>
    <xf numFmtId="0" fontId="8" fillId="3" borderId="3" xfId="0" applyFont="1" applyFill="1" applyBorder="1" applyAlignment="1">
      <alignment horizontal="center" vertical="center" wrapText="1"/>
    </xf>
    <xf numFmtId="0" fontId="7" fillId="2" borderId="6" xfId="0" applyFont="1" applyFill="1" applyBorder="1" applyAlignment="1">
      <alignment vertical="center" wrapText="1"/>
    </xf>
    <xf numFmtId="0" fontId="7" fillId="2" borderId="7" xfId="0" applyFont="1" applyFill="1" applyBorder="1" applyAlignment="1">
      <alignment vertical="center" wrapText="1"/>
    </xf>
    <xf numFmtId="0" fontId="9" fillId="0" borderId="8" xfId="0" applyFont="1" applyBorder="1" applyAlignment="1">
      <alignment vertical="center" wrapText="1"/>
    </xf>
    <xf numFmtId="0" fontId="9" fillId="0" borderId="0" xfId="0" applyFont="1" applyAlignment="1">
      <alignment vertical="center" wrapText="1"/>
    </xf>
    <xf numFmtId="0" fontId="10" fillId="0" borderId="0" xfId="0" applyFont="1" applyAlignment="1">
      <alignment horizontal="left"/>
    </xf>
    <xf numFmtId="0" fontId="8" fillId="3" borderId="9" xfId="0" applyFont="1" applyFill="1" applyBorder="1" applyAlignment="1">
      <alignment horizontal="center" vertical="center" wrapText="1"/>
    </xf>
    <xf numFmtId="0" fontId="11" fillId="0" borderId="0" xfId="0" applyFont="1" applyAlignment="1">
      <alignment horizontal="center" vertical="center" wrapText="1"/>
    </xf>
    <xf numFmtId="0" fontId="13" fillId="8" borderId="19" xfId="0" applyFont="1" applyFill="1" applyBorder="1" applyAlignment="1">
      <alignment horizontal="center" vertical="center" wrapText="1"/>
    </xf>
    <xf numFmtId="0" fontId="14" fillId="8" borderId="20" xfId="0" applyFont="1" applyFill="1" applyBorder="1" applyAlignment="1">
      <alignment horizontal="center" vertical="center" wrapText="1"/>
    </xf>
    <xf numFmtId="0" fontId="13" fillId="8" borderId="20" xfId="0" applyFont="1" applyFill="1" applyBorder="1" applyAlignment="1">
      <alignment horizontal="center" vertical="center" wrapText="1"/>
    </xf>
    <xf numFmtId="0" fontId="13" fillId="7" borderId="20" xfId="0" applyFont="1" applyFill="1" applyBorder="1" applyAlignment="1">
      <alignment horizontal="center" vertical="center" wrapText="1"/>
    </xf>
    <xf numFmtId="0" fontId="14" fillId="7" borderId="20" xfId="0" applyFont="1" applyFill="1" applyBorder="1" applyAlignment="1">
      <alignment horizontal="center" vertical="center" wrapText="1"/>
    </xf>
    <xf numFmtId="0" fontId="14" fillId="4" borderId="20" xfId="0" applyFont="1" applyFill="1" applyBorder="1" applyAlignment="1">
      <alignment horizontal="center" vertical="center" wrapText="1"/>
    </xf>
    <xf numFmtId="0" fontId="14" fillId="6" borderId="20" xfId="0" applyFont="1" applyFill="1" applyBorder="1" applyAlignment="1">
      <alignment horizontal="center" vertical="center" wrapText="1"/>
    </xf>
    <xf numFmtId="0" fontId="14" fillId="5" borderId="20" xfId="0" applyFont="1" applyFill="1" applyBorder="1" applyAlignment="1">
      <alignment horizontal="center" vertical="center" wrapText="1"/>
    </xf>
    <xf numFmtId="0" fontId="14" fillId="5" borderId="21" xfId="0" applyFont="1" applyFill="1" applyBorder="1" applyAlignment="1">
      <alignment horizontal="center" vertical="center" wrapText="1"/>
    </xf>
    <xf numFmtId="0" fontId="3" fillId="0" borderId="10" xfId="0" applyFont="1" applyBorder="1" applyAlignment="1">
      <alignment horizontal="center" vertical="center"/>
    </xf>
    <xf numFmtId="0" fontId="0" fillId="0" borderId="10" xfId="0" applyBorder="1" applyAlignment="1">
      <alignment horizontal="center" vertical="center"/>
    </xf>
    <xf numFmtId="0" fontId="3" fillId="0" borderId="10" xfId="0" quotePrefix="1" applyFont="1" applyBorder="1" applyAlignment="1">
      <alignment horizontal="center" vertical="center"/>
    </xf>
    <xf numFmtId="0" fontId="3" fillId="0" borderId="10" xfId="0" applyFont="1" applyBorder="1"/>
    <xf numFmtId="0" fontId="0" fillId="0" borderId="10" xfId="0" quotePrefix="1" applyBorder="1" applyAlignment="1">
      <alignment horizontal="center" vertical="center"/>
    </xf>
    <xf numFmtId="0" fontId="3" fillId="0" borderId="10" xfId="0" quotePrefix="1" applyFont="1" applyBorder="1"/>
    <xf numFmtId="0" fontId="3" fillId="0" borderId="11" xfId="0" applyFont="1" applyBorder="1" applyAlignment="1">
      <alignment horizontal="center" vertical="center"/>
    </xf>
    <xf numFmtId="0" fontId="3" fillId="0" borderId="12" xfId="0" applyFont="1" applyBorder="1"/>
    <xf numFmtId="0" fontId="12" fillId="0" borderId="13" xfId="0" applyFont="1" applyBorder="1" applyAlignment="1">
      <alignment horizontal="center" vertical="center"/>
    </xf>
    <xf numFmtId="0" fontId="0" fillId="0" borderId="14" xfId="0" applyBorder="1" applyAlignment="1">
      <alignment horizontal="center" vertical="center"/>
    </xf>
    <xf numFmtId="0" fontId="3" fillId="0" borderId="14" xfId="0" applyFont="1" applyBorder="1" applyAlignment="1">
      <alignment horizontal="center" vertical="center"/>
    </xf>
    <xf numFmtId="0" fontId="0" fillId="0" borderId="14" xfId="0" quotePrefix="1" applyBorder="1" applyAlignment="1">
      <alignment horizontal="center" vertical="center"/>
    </xf>
    <xf numFmtId="0" fontId="3" fillId="0" borderId="14" xfId="0" applyFont="1" applyBorder="1"/>
    <xf numFmtId="0" fontId="3" fillId="0" borderId="15" xfId="0" applyFont="1" applyBorder="1"/>
    <xf numFmtId="0" fontId="3" fillId="0" borderId="16" xfId="0" applyFont="1" applyBorder="1" applyAlignment="1">
      <alignment horizontal="center" vertical="center"/>
    </xf>
    <xf numFmtId="0" fontId="0" fillId="0" borderId="17" xfId="0" applyBorder="1" applyAlignment="1">
      <alignment horizontal="center" vertical="center"/>
    </xf>
    <xf numFmtId="0" fontId="3" fillId="0" borderId="17" xfId="0" applyFont="1" applyBorder="1" applyAlignment="1">
      <alignment horizontal="center" vertical="center"/>
    </xf>
    <xf numFmtId="0" fontId="3" fillId="0" borderId="17" xfId="0" quotePrefix="1" applyFont="1" applyBorder="1" applyAlignment="1">
      <alignment horizontal="center" vertical="center"/>
    </xf>
    <xf numFmtId="0" fontId="2" fillId="0" borderId="17" xfId="0" quotePrefix="1" applyFont="1" applyBorder="1" applyAlignment="1">
      <alignment horizontal="center" vertical="center"/>
    </xf>
    <xf numFmtId="0" fontId="3" fillId="0" borderId="17" xfId="0" applyFont="1" applyBorder="1"/>
    <xf numFmtId="0" fontId="3" fillId="0" borderId="18" xfId="0" applyFont="1" applyBorder="1"/>
    <xf numFmtId="0" fontId="3" fillId="0" borderId="10" xfId="0" applyFont="1" applyBorder="1" applyAlignment="1">
      <alignment horizontal="left" vertical="center"/>
    </xf>
    <xf numFmtId="0" fontId="3" fillId="0" borderId="10" xfId="0" quotePrefix="1" applyFont="1" applyBorder="1" applyAlignment="1">
      <alignment horizontal="left" vertical="center"/>
    </xf>
    <xf numFmtId="0" fontId="3" fillId="0" borderId="17" xfId="0" quotePrefix="1" applyFont="1" applyBorder="1" applyAlignment="1">
      <alignment horizontal="left" vertical="center"/>
    </xf>
    <xf numFmtId="0" fontId="3" fillId="0" borderId="14" xfId="0" quotePrefix="1" applyFont="1" applyBorder="1" applyAlignment="1">
      <alignment horizontal="left" vertical="center"/>
    </xf>
    <xf numFmtId="0" fontId="2" fillId="0" borderId="10" xfId="0" applyFont="1" applyBorder="1" applyAlignment="1">
      <alignment horizontal="center" vertical="center"/>
    </xf>
    <xf numFmtId="0" fontId="7" fillId="2" borderId="2" xfId="0" applyFont="1" applyFill="1" applyBorder="1" applyAlignment="1">
      <alignment horizontal="center" vertical="center" wrapText="1"/>
    </xf>
    <xf numFmtId="0" fontId="6" fillId="0" borderId="5" xfId="0" applyFont="1" applyBorder="1"/>
    <xf numFmtId="0" fontId="6" fillId="0" borderId="4" xfId="0" applyFont="1" applyBorder="1"/>
    <xf numFmtId="0" fontId="5" fillId="0" borderId="1" xfId="0" applyFont="1" applyBorder="1" applyAlignment="1">
      <alignment horizontal="center" vertical="center"/>
    </xf>
    <xf numFmtId="0" fontId="6" fillId="0" borderId="1" xfId="0" applyFont="1" applyBorder="1"/>
    <xf numFmtId="0" fontId="0" fillId="0" borderId="0" xfId="0" applyAlignment="1">
      <alignment horizontal="left" vertical="center" wrapText="1"/>
    </xf>
    <xf numFmtId="0" fontId="0" fillId="0" borderId="0" xfId="0" applyAlignment="1">
      <alignment vertical="center" wrapText="1"/>
    </xf>
    <xf numFmtId="0" fontId="11" fillId="0" borderId="0" xfId="0" applyFont="1" applyAlignment="1">
      <alignment horizontal="left" vertical="center" wrapText="1"/>
    </xf>
    <xf numFmtId="0" fontId="1" fillId="0" borderId="0" xfId="0" applyFont="1" applyAlignment="1">
      <alignment vertical="center" wrapText="1"/>
    </xf>
    <xf numFmtId="0" fontId="1"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12"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1E563-9ECF-4FD8-8465-758F4C76BD46}">
  <dimension ref="A1:H8"/>
  <sheetViews>
    <sheetView tabSelected="1" workbookViewId="0"/>
  </sheetViews>
  <sheetFormatPr defaultRowHeight="15" x14ac:dyDescent="0.25"/>
  <cols>
    <col min="1" max="1" width="144.42578125" customWidth="1"/>
  </cols>
  <sheetData>
    <row r="1" spans="1:8" ht="105" x14ac:dyDescent="0.25">
      <c r="A1" s="57" t="s">
        <v>825</v>
      </c>
      <c r="B1" s="55"/>
      <c r="C1" s="55"/>
      <c r="D1" s="55"/>
      <c r="E1" s="55"/>
      <c r="F1" s="55"/>
      <c r="G1" s="55"/>
      <c r="H1" s="55"/>
    </row>
    <row r="2" spans="1:8" x14ac:dyDescent="0.25">
      <c r="A2" s="57"/>
      <c r="B2" s="55"/>
      <c r="C2" s="55"/>
      <c r="D2" s="55"/>
      <c r="E2" s="55"/>
      <c r="F2" s="55"/>
      <c r="G2" s="55"/>
      <c r="H2" s="55"/>
    </row>
    <row r="3" spans="1:8" x14ac:dyDescent="0.25">
      <c r="A3" s="56" t="s">
        <v>819</v>
      </c>
      <c r="B3" s="54"/>
      <c r="C3" s="54"/>
      <c r="D3" s="54"/>
      <c r="E3" s="54"/>
      <c r="F3" s="54"/>
      <c r="G3" s="54"/>
      <c r="H3" s="54"/>
    </row>
    <row r="4" spans="1:8" ht="30" x14ac:dyDescent="0.25">
      <c r="A4" s="58" t="s">
        <v>820</v>
      </c>
      <c r="B4" s="58"/>
      <c r="C4" s="58"/>
      <c r="D4" s="58"/>
      <c r="E4" s="58"/>
      <c r="F4" s="58"/>
      <c r="G4" s="58"/>
      <c r="H4" s="58"/>
    </row>
    <row r="5" spans="1:8" ht="45" x14ac:dyDescent="0.25">
      <c r="A5" s="58" t="s">
        <v>821</v>
      </c>
      <c r="B5" s="58"/>
      <c r="C5" s="58"/>
      <c r="D5" s="58"/>
      <c r="E5" s="58"/>
      <c r="F5" s="58"/>
      <c r="G5" s="58"/>
      <c r="H5" s="58"/>
    </row>
    <row r="6" spans="1:8" ht="45" x14ac:dyDescent="0.25">
      <c r="A6" s="58" t="s">
        <v>822</v>
      </c>
      <c r="B6" s="58"/>
      <c r="C6" s="58"/>
      <c r="D6" s="58"/>
      <c r="E6" s="58"/>
      <c r="F6" s="58"/>
      <c r="G6" s="58"/>
      <c r="H6" s="58"/>
    </row>
    <row r="7" spans="1:8" ht="75" x14ac:dyDescent="0.25">
      <c r="A7" s="58" t="s">
        <v>823</v>
      </c>
      <c r="B7" s="58"/>
      <c r="C7" s="58"/>
      <c r="D7" s="58"/>
      <c r="E7" s="58"/>
      <c r="F7" s="58"/>
      <c r="G7" s="58"/>
      <c r="H7" s="58"/>
    </row>
    <row r="8" spans="1:8" ht="33.75" customHeight="1" x14ac:dyDescent="0.25">
      <c r="A8" s="58" t="s">
        <v>824</v>
      </c>
      <c r="B8" s="58"/>
      <c r="C8" s="58"/>
      <c r="D8" s="58"/>
      <c r="E8" s="58"/>
      <c r="F8" s="58"/>
      <c r="G8" s="58"/>
      <c r="H8" s="5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755E60-5122-44F8-BD90-F4FFACE49783}">
  <dimension ref="A1:AL981"/>
  <sheetViews>
    <sheetView zoomScaleNormal="100" workbookViewId="0">
      <selection activeCell="C18" sqref="C18"/>
    </sheetView>
  </sheetViews>
  <sheetFormatPr defaultColWidth="14.42578125" defaultRowHeight="15" customHeight="1" x14ac:dyDescent="0.25"/>
  <cols>
    <col min="1" max="1" width="56" customWidth="1"/>
    <col min="2" max="2" width="53" customWidth="1"/>
    <col min="3" max="4" width="8" bestFit="1" customWidth="1"/>
    <col min="5" max="5" width="12.140625" bestFit="1" customWidth="1"/>
    <col min="6" max="6" width="8.28515625" bestFit="1" customWidth="1"/>
    <col min="7" max="7" width="15.7109375" bestFit="1" customWidth="1"/>
    <col min="8" max="8" width="12.7109375" customWidth="1"/>
    <col min="9" max="11" width="8.7109375" customWidth="1"/>
    <col min="12" max="12" width="44.28515625" bestFit="1" customWidth="1"/>
    <col min="13" max="13" width="18.7109375" bestFit="1" customWidth="1"/>
    <col min="14" max="14" width="14.28515625" customWidth="1"/>
    <col min="15" max="15" width="10.7109375" bestFit="1" customWidth="1"/>
    <col min="16" max="16" width="11.28515625" customWidth="1"/>
    <col min="17" max="17" width="11.5703125" customWidth="1"/>
    <col min="18" max="18" width="9.5703125" customWidth="1"/>
    <col min="19" max="19" width="9.140625" customWidth="1"/>
    <col min="20" max="38" width="8.7109375" customWidth="1"/>
  </cols>
  <sheetData>
    <row r="1" spans="1:38" s="13" customFormat="1" ht="45" customHeight="1" thickBot="1" x14ac:dyDescent="0.3">
      <c r="A1" s="14" t="s">
        <v>6</v>
      </c>
      <c r="B1" s="15" t="s">
        <v>568</v>
      </c>
      <c r="C1" s="16" t="s">
        <v>0</v>
      </c>
      <c r="D1" s="16" t="s">
        <v>1</v>
      </c>
      <c r="E1" s="16" t="s">
        <v>2</v>
      </c>
      <c r="F1" s="16" t="s">
        <v>3</v>
      </c>
      <c r="G1" s="16" t="s">
        <v>4</v>
      </c>
      <c r="H1" s="15" t="s">
        <v>5</v>
      </c>
      <c r="I1" s="17" t="s">
        <v>818</v>
      </c>
      <c r="J1" s="17" t="s">
        <v>817</v>
      </c>
      <c r="K1" s="17" t="s">
        <v>816</v>
      </c>
      <c r="L1" s="18" t="s">
        <v>567</v>
      </c>
      <c r="M1" s="17" t="s">
        <v>747</v>
      </c>
      <c r="N1" s="18" t="s">
        <v>769</v>
      </c>
      <c r="O1" s="18" t="s">
        <v>569</v>
      </c>
      <c r="P1" s="18" t="s">
        <v>770</v>
      </c>
      <c r="Q1" s="18" t="s">
        <v>748</v>
      </c>
      <c r="R1" s="19" t="s">
        <v>749</v>
      </c>
      <c r="S1" s="19" t="s">
        <v>564</v>
      </c>
      <c r="T1" s="20" t="s">
        <v>750</v>
      </c>
      <c r="U1" s="20" t="s">
        <v>751</v>
      </c>
      <c r="V1" s="20" t="s">
        <v>752</v>
      </c>
      <c r="W1" s="20" t="s">
        <v>753</v>
      </c>
      <c r="X1" s="20" t="s">
        <v>754</v>
      </c>
      <c r="Y1" s="20" t="s">
        <v>755</v>
      </c>
      <c r="Z1" s="20" t="s">
        <v>756</v>
      </c>
      <c r="AA1" s="20" t="s">
        <v>757</v>
      </c>
      <c r="AB1" s="20" t="s">
        <v>758</v>
      </c>
      <c r="AC1" s="20" t="s">
        <v>759</v>
      </c>
      <c r="AD1" s="21" t="s">
        <v>760</v>
      </c>
      <c r="AE1" s="21" t="s">
        <v>761</v>
      </c>
      <c r="AF1" s="21" t="s">
        <v>762</v>
      </c>
      <c r="AG1" s="21" t="s">
        <v>763</v>
      </c>
      <c r="AH1" s="21" t="s">
        <v>764</v>
      </c>
      <c r="AI1" s="21" t="s">
        <v>765</v>
      </c>
      <c r="AJ1" s="21" t="s">
        <v>766</v>
      </c>
      <c r="AK1" s="21" t="s">
        <v>767</v>
      </c>
      <c r="AL1" s="22" t="s">
        <v>768</v>
      </c>
    </row>
    <row r="2" spans="1:38" ht="15.75" customHeight="1" x14ac:dyDescent="0.25">
      <c r="A2" s="37" t="s">
        <v>110</v>
      </c>
      <c r="B2" s="38" t="s">
        <v>10</v>
      </c>
      <c r="C2" s="39" t="s">
        <v>47</v>
      </c>
      <c r="D2" s="39" t="s">
        <v>47</v>
      </c>
      <c r="E2" s="39" t="s">
        <v>48</v>
      </c>
      <c r="F2" s="39" t="s">
        <v>404</v>
      </c>
      <c r="G2" s="39" t="s">
        <v>49</v>
      </c>
      <c r="H2" s="39">
        <v>41.924999999999997</v>
      </c>
      <c r="I2" s="38" t="s">
        <v>575</v>
      </c>
      <c r="J2" s="38" t="s">
        <v>576</v>
      </c>
      <c r="K2" s="38" t="s">
        <v>574</v>
      </c>
      <c r="L2" s="40" t="s">
        <v>10</v>
      </c>
      <c r="M2" s="41" t="s">
        <v>10</v>
      </c>
      <c r="N2" s="46" t="s">
        <v>10</v>
      </c>
      <c r="O2" s="39" t="s">
        <v>10</v>
      </c>
      <c r="P2" s="38">
        <v>0</v>
      </c>
      <c r="Q2" s="39" t="s">
        <v>7</v>
      </c>
      <c r="R2" s="38">
        <v>3</v>
      </c>
      <c r="S2" s="38">
        <v>3</v>
      </c>
      <c r="T2" s="42">
        <v>7.2492066946897352E-4</v>
      </c>
      <c r="U2" s="42">
        <v>4.7399146884655248E-5</v>
      </c>
      <c r="V2" s="42">
        <v>0.99922768018364638</v>
      </c>
      <c r="W2" s="42">
        <v>1.4471911781053343E-4</v>
      </c>
      <c r="X2" s="42">
        <v>1.304461751441148E-5</v>
      </c>
      <c r="Y2" s="42">
        <v>1.5019762162366132E-4</v>
      </c>
      <c r="Z2" s="42">
        <v>583</v>
      </c>
      <c r="AA2" s="42">
        <v>1386</v>
      </c>
      <c r="AB2" s="42">
        <v>1</v>
      </c>
      <c r="AC2" s="42">
        <v>2</v>
      </c>
      <c r="AD2" s="42">
        <v>6</v>
      </c>
      <c r="AE2" s="42">
        <v>9</v>
      </c>
      <c r="AF2" s="42">
        <v>6</v>
      </c>
      <c r="AG2" s="42">
        <v>2</v>
      </c>
      <c r="AH2" s="42">
        <v>1</v>
      </c>
      <c r="AI2" s="42">
        <v>1</v>
      </c>
      <c r="AJ2" s="42">
        <v>14</v>
      </c>
      <c r="AK2" s="42">
        <v>11</v>
      </c>
      <c r="AL2" s="43">
        <v>12</v>
      </c>
    </row>
    <row r="3" spans="1:38" ht="15.75" customHeight="1" x14ac:dyDescent="0.25">
      <c r="A3" s="29" t="s">
        <v>139</v>
      </c>
      <c r="B3" s="24" t="s">
        <v>588</v>
      </c>
      <c r="C3" s="23" t="s">
        <v>61</v>
      </c>
      <c r="D3" s="23" t="s">
        <v>62</v>
      </c>
      <c r="E3" s="23" t="s">
        <v>63</v>
      </c>
      <c r="F3" s="23" t="s">
        <v>405</v>
      </c>
      <c r="G3" s="23" t="s">
        <v>64</v>
      </c>
      <c r="H3" s="23">
        <v>21.323</v>
      </c>
      <c r="I3" s="24" t="s">
        <v>586</v>
      </c>
      <c r="J3" s="24" t="s">
        <v>587</v>
      </c>
      <c r="K3" s="24" t="s">
        <v>585</v>
      </c>
      <c r="L3" s="25" t="s">
        <v>10</v>
      </c>
      <c r="M3" s="24" t="s">
        <v>777</v>
      </c>
      <c r="N3" s="44" t="s">
        <v>65</v>
      </c>
      <c r="O3" s="23" t="s">
        <v>10</v>
      </c>
      <c r="P3" s="24">
        <v>0</v>
      </c>
      <c r="Q3" s="23" t="s">
        <v>7</v>
      </c>
      <c r="R3" s="27">
        <v>0</v>
      </c>
      <c r="S3" s="24">
        <v>3</v>
      </c>
      <c r="T3" s="26">
        <v>3.660605990980576E-4</v>
      </c>
      <c r="U3" s="26">
        <v>3.4863891684200712E-4</v>
      </c>
      <c r="V3" s="26">
        <v>0.99928530048405984</v>
      </c>
      <c r="W3" s="26">
        <v>1.5779974454529046E-4</v>
      </c>
      <c r="X3" s="26">
        <v>3.0963418567133582E-4</v>
      </c>
      <c r="Y3" s="26">
        <v>1.5705035193773093E-4</v>
      </c>
      <c r="Z3" s="26">
        <v>847</v>
      </c>
      <c r="AA3" s="26">
        <v>1225</v>
      </c>
      <c r="AB3" s="26">
        <v>2</v>
      </c>
      <c r="AC3" s="26">
        <v>7</v>
      </c>
      <c r="AD3" s="26">
        <v>2</v>
      </c>
      <c r="AE3" s="26">
        <v>1</v>
      </c>
      <c r="AF3" s="26">
        <v>1</v>
      </c>
      <c r="AG3" s="26">
        <v>0</v>
      </c>
      <c r="AH3" s="26">
        <v>2</v>
      </c>
      <c r="AI3" s="26">
        <v>2</v>
      </c>
      <c r="AJ3" s="26">
        <v>2</v>
      </c>
      <c r="AK3" s="26">
        <v>2</v>
      </c>
      <c r="AL3" s="30">
        <v>2</v>
      </c>
    </row>
    <row r="4" spans="1:38" ht="15.75" customHeight="1" x14ac:dyDescent="0.25">
      <c r="A4" s="29" t="s">
        <v>146</v>
      </c>
      <c r="B4" s="24" t="s">
        <v>573</v>
      </c>
      <c r="C4" s="23" t="s">
        <v>140</v>
      </c>
      <c r="D4" s="23" t="s">
        <v>141</v>
      </c>
      <c r="E4" s="23" t="s">
        <v>142</v>
      </c>
      <c r="F4" s="23" t="s">
        <v>143</v>
      </c>
      <c r="G4" s="23" t="s">
        <v>144</v>
      </c>
      <c r="H4" s="23">
        <v>13.212999999999999</v>
      </c>
      <c r="I4" s="24" t="s">
        <v>571</v>
      </c>
      <c r="J4" s="24" t="s">
        <v>572</v>
      </c>
      <c r="K4" s="24" t="s">
        <v>570</v>
      </c>
      <c r="L4" s="25" t="s">
        <v>10</v>
      </c>
      <c r="M4" s="24" t="s">
        <v>778</v>
      </c>
      <c r="N4" s="44" t="s">
        <v>145</v>
      </c>
      <c r="O4" s="25" t="s">
        <v>10</v>
      </c>
      <c r="P4" s="24">
        <v>0</v>
      </c>
      <c r="Q4" s="23" t="s">
        <v>18</v>
      </c>
      <c r="R4" s="27">
        <v>0</v>
      </c>
      <c r="S4" s="24">
        <v>1</v>
      </c>
      <c r="T4" s="26">
        <v>0.67365316822546595</v>
      </c>
      <c r="U4" s="26">
        <v>4.387518119783264E-3</v>
      </c>
      <c r="V4" s="26">
        <v>0.32195931365475067</v>
      </c>
      <c r="W4" s="26">
        <v>1.819940991800139E-2</v>
      </c>
      <c r="X4" s="26">
        <v>2.5717687541469735E-4</v>
      </c>
      <c r="Y4" s="26">
        <v>1.8451180836376802E-2</v>
      </c>
      <c r="Z4" s="26">
        <v>1</v>
      </c>
      <c r="AA4" s="26">
        <v>291</v>
      </c>
      <c r="AB4" s="26">
        <v>3</v>
      </c>
      <c r="AC4" s="26">
        <v>1</v>
      </c>
      <c r="AD4" s="26">
        <v>17</v>
      </c>
      <c r="AE4" s="26">
        <v>14</v>
      </c>
      <c r="AF4" s="26">
        <v>11</v>
      </c>
      <c r="AG4" s="26">
        <v>3</v>
      </c>
      <c r="AH4" s="26">
        <v>4</v>
      </c>
      <c r="AI4" s="26">
        <v>4</v>
      </c>
      <c r="AJ4" s="26">
        <v>4</v>
      </c>
      <c r="AK4" s="26">
        <v>4</v>
      </c>
      <c r="AL4" s="30">
        <v>4</v>
      </c>
    </row>
    <row r="5" spans="1:38" ht="15.75" customHeight="1" x14ac:dyDescent="0.25">
      <c r="A5" s="29" t="s">
        <v>139</v>
      </c>
      <c r="B5" s="24" t="s">
        <v>10</v>
      </c>
      <c r="C5" s="23" t="s">
        <v>77</v>
      </c>
      <c r="D5" s="23" t="s">
        <v>77</v>
      </c>
      <c r="E5" s="23" t="s">
        <v>78</v>
      </c>
      <c r="F5" s="23" t="s">
        <v>407</v>
      </c>
      <c r="G5" s="23" t="s">
        <v>79</v>
      </c>
      <c r="H5" s="23">
        <v>16.611999999999998</v>
      </c>
      <c r="I5" s="24" t="s">
        <v>594</v>
      </c>
      <c r="J5" s="24" t="s">
        <v>595</v>
      </c>
      <c r="K5" s="24" t="s">
        <v>593</v>
      </c>
      <c r="L5" s="25" t="s">
        <v>10</v>
      </c>
      <c r="M5" s="27" t="s">
        <v>10</v>
      </c>
      <c r="N5" s="45" t="s">
        <v>10</v>
      </c>
      <c r="O5" s="23" t="s">
        <v>10</v>
      </c>
      <c r="P5" s="24">
        <v>0</v>
      </c>
      <c r="Q5" s="23" t="s">
        <v>18</v>
      </c>
      <c r="R5" s="27">
        <v>0</v>
      </c>
      <c r="S5" s="24">
        <v>3</v>
      </c>
      <c r="T5" s="26">
        <v>5.0506790034196005E-4</v>
      </c>
      <c r="U5" s="28">
        <v>0</v>
      </c>
      <c r="V5" s="26">
        <v>0.99949493209965823</v>
      </c>
      <c r="W5" s="26">
        <v>7.5830403530217818E-4</v>
      </c>
      <c r="X5" s="28" t="s">
        <v>10</v>
      </c>
      <c r="Y5" s="26">
        <v>7.5830403530215205E-4</v>
      </c>
      <c r="Z5" s="26">
        <v>868</v>
      </c>
      <c r="AA5" s="26">
        <v>1431</v>
      </c>
      <c r="AB5" s="26">
        <v>4</v>
      </c>
      <c r="AC5" s="26">
        <v>13</v>
      </c>
      <c r="AD5" s="26">
        <v>0</v>
      </c>
      <c r="AE5" s="26">
        <v>0</v>
      </c>
      <c r="AF5" s="26">
        <v>1</v>
      </c>
      <c r="AG5" s="26">
        <v>0</v>
      </c>
      <c r="AH5" s="26">
        <v>0</v>
      </c>
      <c r="AI5" s="26">
        <v>0</v>
      </c>
      <c r="AJ5" s="26">
        <v>2</v>
      </c>
      <c r="AK5" s="26">
        <v>2</v>
      </c>
      <c r="AL5" s="30">
        <v>2</v>
      </c>
    </row>
    <row r="6" spans="1:38" ht="15.75" customHeight="1" x14ac:dyDescent="0.25">
      <c r="A6" s="29" t="s">
        <v>152</v>
      </c>
      <c r="B6" s="24" t="s">
        <v>584</v>
      </c>
      <c r="C6" s="23" t="s">
        <v>147</v>
      </c>
      <c r="D6" s="23" t="s">
        <v>148</v>
      </c>
      <c r="E6" s="23" t="s">
        <v>149</v>
      </c>
      <c r="F6" s="23" t="s">
        <v>150</v>
      </c>
      <c r="G6" s="23" t="s">
        <v>151</v>
      </c>
      <c r="H6" s="23">
        <v>9.109</v>
      </c>
      <c r="I6" s="24" t="s">
        <v>582</v>
      </c>
      <c r="J6" s="24" t="s">
        <v>583</v>
      </c>
      <c r="K6" s="24" t="s">
        <v>581</v>
      </c>
      <c r="L6" s="25" t="s">
        <v>10</v>
      </c>
      <c r="M6" s="27" t="s">
        <v>10</v>
      </c>
      <c r="N6" s="45" t="s">
        <v>10</v>
      </c>
      <c r="O6" s="23" t="s">
        <v>10</v>
      </c>
      <c r="P6" s="24">
        <v>0</v>
      </c>
      <c r="Q6" s="23" t="s">
        <v>18</v>
      </c>
      <c r="R6" s="24">
        <v>1</v>
      </c>
      <c r="S6" s="24">
        <v>2</v>
      </c>
      <c r="T6" s="26">
        <v>0.42035095468133427</v>
      </c>
      <c r="U6" s="26">
        <v>4.8845809752282839E-3</v>
      </c>
      <c r="V6" s="26">
        <v>0.57476446434343753</v>
      </c>
      <c r="W6" s="26">
        <v>0.1414861500616568</v>
      </c>
      <c r="X6" s="26">
        <v>4.1197109222201357E-3</v>
      </c>
      <c r="Y6" s="26">
        <v>0.13768905084879995</v>
      </c>
      <c r="Z6" s="26">
        <v>8</v>
      </c>
      <c r="AA6" s="26">
        <v>435</v>
      </c>
      <c r="AB6" s="26">
        <v>5</v>
      </c>
      <c r="AC6" s="26">
        <v>5</v>
      </c>
      <c r="AD6" s="26">
        <v>5</v>
      </c>
      <c r="AE6" s="26">
        <v>5</v>
      </c>
      <c r="AF6" s="26">
        <v>5</v>
      </c>
      <c r="AG6" s="26">
        <v>4</v>
      </c>
      <c r="AH6" s="26">
        <v>3</v>
      </c>
      <c r="AI6" s="26">
        <v>3</v>
      </c>
      <c r="AJ6" s="26">
        <v>4</v>
      </c>
      <c r="AK6" s="26">
        <v>3</v>
      </c>
      <c r="AL6" s="30">
        <v>3</v>
      </c>
    </row>
    <row r="7" spans="1:38" ht="15.75" customHeight="1" x14ac:dyDescent="0.25">
      <c r="A7" s="29" t="s">
        <v>139</v>
      </c>
      <c r="B7" s="24" t="s">
        <v>10</v>
      </c>
      <c r="C7" s="23" t="s">
        <v>58</v>
      </c>
      <c r="D7" s="23" t="s">
        <v>58</v>
      </c>
      <c r="E7" s="23" t="s">
        <v>59</v>
      </c>
      <c r="F7" s="23" t="s">
        <v>406</v>
      </c>
      <c r="G7" s="23" t="s">
        <v>60</v>
      </c>
      <c r="H7" s="23">
        <v>31.385000000000002</v>
      </c>
      <c r="I7" s="25" t="s">
        <v>10</v>
      </c>
      <c r="J7" s="25" t="s">
        <v>10</v>
      </c>
      <c r="K7" s="24" t="s">
        <v>10</v>
      </c>
      <c r="L7" s="25" t="s">
        <v>10</v>
      </c>
      <c r="M7" s="27" t="s">
        <v>10</v>
      </c>
      <c r="N7" s="45" t="s">
        <v>10</v>
      </c>
      <c r="O7" s="23" t="s">
        <v>10</v>
      </c>
      <c r="P7" s="24">
        <v>1</v>
      </c>
      <c r="Q7" s="23" t="s">
        <v>18</v>
      </c>
      <c r="R7" s="27">
        <v>0</v>
      </c>
      <c r="S7" s="24">
        <v>3</v>
      </c>
      <c r="T7" s="26">
        <v>5.4357969240148487E-4</v>
      </c>
      <c r="U7" s="28">
        <v>0</v>
      </c>
      <c r="V7" s="26">
        <v>0.99945642030759829</v>
      </c>
      <c r="W7" s="26">
        <v>8.6907374238717337E-4</v>
      </c>
      <c r="X7" s="28" t="s">
        <v>10</v>
      </c>
      <c r="Y7" s="26">
        <v>8.6907374238713402E-4</v>
      </c>
      <c r="Z7" s="26">
        <v>860</v>
      </c>
      <c r="AA7" s="26">
        <v>1431</v>
      </c>
      <c r="AB7" s="26">
        <v>6</v>
      </c>
      <c r="AC7" s="26">
        <v>15</v>
      </c>
      <c r="AD7" s="26">
        <v>3</v>
      </c>
      <c r="AE7" s="26">
        <v>3</v>
      </c>
      <c r="AF7" s="26">
        <v>3</v>
      </c>
      <c r="AG7" s="26">
        <v>0</v>
      </c>
      <c r="AH7" s="26">
        <v>0</v>
      </c>
      <c r="AI7" s="26">
        <v>0</v>
      </c>
      <c r="AJ7" s="26">
        <v>5</v>
      </c>
      <c r="AK7" s="26">
        <v>5</v>
      </c>
      <c r="AL7" s="30">
        <v>5</v>
      </c>
    </row>
    <row r="8" spans="1:38" ht="15.75" customHeight="1" x14ac:dyDescent="0.25">
      <c r="A8" s="29" t="s">
        <v>110</v>
      </c>
      <c r="B8" s="24" t="s">
        <v>607</v>
      </c>
      <c r="C8" s="23" t="s">
        <v>80</v>
      </c>
      <c r="D8" s="23" t="s">
        <v>81</v>
      </c>
      <c r="E8" s="23" t="s">
        <v>82</v>
      </c>
      <c r="F8" s="23" t="s">
        <v>403</v>
      </c>
      <c r="G8" s="23" t="s">
        <v>83</v>
      </c>
      <c r="H8" s="23">
        <v>40.345999999999997</v>
      </c>
      <c r="I8" s="24" t="s">
        <v>605</v>
      </c>
      <c r="J8" s="24" t="s">
        <v>606</v>
      </c>
      <c r="K8" s="24" t="s">
        <v>604</v>
      </c>
      <c r="L8" s="25" t="s">
        <v>10</v>
      </c>
      <c r="M8" s="24" t="s">
        <v>779</v>
      </c>
      <c r="N8" s="44" t="s">
        <v>84</v>
      </c>
      <c r="O8" s="23" t="s">
        <v>10</v>
      </c>
      <c r="P8" s="24">
        <v>0</v>
      </c>
      <c r="Q8" s="23" t="s">
        <v>7</v>
      </c>
      <c r="R8" s="27">
        <v>0</v>
      </c>
      <c r="S8" s="24">
        <v>3</v>
      </c>
      <c r="T8" s="26">
        <v>5.3932493246198175E-4</v>
      </c>
      <c r="U8" s="26">
        <v>3.5319310940243033E-4</v>
      </c>
      <c r="V8" s="26">
        <v>0.99910748195813559</v>
      </c>
      <c r="W8" s="26">
        <v>1.3033151217840101E-4</v>
      </c>
      <c r="X8" s="26">
        <v>1.3586174521063973E-4</v>
      </c>
      <c r="Y8" s="26">
        <v>1.0781100567275357E-4</v>
      </c>
      <c r="Z8" s="26">
        <v>939</v>
      </c>
      <c r="AA8" s="26">
        <v>1345</v>
      </c>
      <c r="AB8" s="26">
        <v>7</v>
      </c>
      <c r="AC8" s="26">
        <v>25</v>
      </c>
      <c r="AD8" s="26">
        <v>2</v>
      </c>
      <c r="AE8" s="26">
        <v>3</v>
      </c>
      <c r="AF8" s="26">
        <v>2</v>
      </c>
      <c r="AG8" s="26">
        <v>2</v>
      </c>
      <c r="AH8" s="26">
        <v>1</v>
      </c>
      <c r="AI8" s="26">
        <v>1</v>
      </c>
      <c r="AJ8" s="26">
        <v>5</v>
      </c>
      <c r="AK8" s="26">
        <v>4</v>
      </c>
      <c r="AL8" s="30">
        <v>5</v>
      </c>
    </row>
    <row r="9" spans="1:38" ht="15.75" customHeight="1" x14ac:dyDescent="0.25">
      <c r="A9" s="29" t="s">
        <v>160</v>
      </c>
      <c r="B9" s="24" t="s">
        <v>580</v>
      </c>
      <c r="C9" s="23" t="s">
        <v>154</v>
      </c>
      <c r="D9" s="23" t="s">
        <v>155</v>
      </c>
      <c r="E9" s="23" t="s">
        <v>156</v>
      </c>
      <c r="F9" s="23" t="s">
        <v>157</v>
      </c>
      <c r="G9" s="23" t="s">
        <v>158</v>
      </c>
      <c r="H9" s="23">
        <v>43.942999999999998</v>
      </c>
      <c r="I9" s="24" t="s">
        <v>578</v>
      </c>
      <c r="J9" s="24" t="s">
        <v>579</v>
      </c>
      <c r="K9" s="24" t="s">
        <v>577</v>
      </c>
      <c r="L9" s="25" t="s">
        <v>10</v>
      </c>
      <c r="M9" s="24" t="s">
        <v>780</v>
      </c>
      <c r="N9" s="44" t="s">
        <v>159</v>
      </c>
      <c r="O9" s="25" t="s">
        <v>10</v>
      </c>
      <c r="P9" s="24">
        <v>0</v>
      </c>
      <c r="Q9" s="23" t="s">
        <v>18</v>
      </c>
      <c r="R9" s="24">
        <v>1</v>
      </c>
      <c r="S9" s="24">
        <v>1</v>
      </c>
      <c r="T9" s="26">
        <v>0.1797445830796682</v>
      </c>
      <c r="U9" s="26">
        <v>0.51061783924324489</v>
      </c>
      <c r="V9" s="26">
        <v>0.30963757767708677</v>
      </c>
      <c r="W9" s="26">
        <v>1.5927979069654173E-2</v>
      </c>
      <c r="X9" s="26">
        <v>7.6193168152981661E-2</v>
      </c>
      <c r="Y9" s="26">
        <v>6.7279911133053885E-2</v>
      </c>
      <c r="Z9" s="26">
        <v>18</v>
      </c>
      <c r="AA9" s="26">
        <v>1</v>
      </c>
      <c r="AB9" s="26">
        <v>8</v>
      </c>
      <c r="AC9" s="26">
        <v>3</v>
      </c>
      <c r="AD9" s="26">
        <v>35</v>
      </c>
      <c r="AE9" s="26">
        <v>29</v>
      </c>
      <c r="AF9" s="26">
        <v>27</v>
      </c>
      <c r="AG9" s="26">
        <v>30</v>
      </c>
      <c r="AH9" s="26">
        <v>25</v>
      </c>
      <c r="AI9" s="26">
        <v>31</v>
      </c>
      <c r="AJ9" s="26">
        <v>12</v>
      </c>
      <c r="AK9" s="26">
        <v>9</v>
      </c>
      <c r="AL9" s="30">
        <v>6</v>
      </c>
    </row>
    <row r="10" spans="1:38" ht="15.75" customHeight="1" x14ac:dyDescent="0.25">
      <c r="A10" s="29" t="s">
        <v>167</v>
      </c>
      <c r="B10" s="24" t="s">
        <v>592</v>
      </c>
      <c r="C10" s="23" t="s">
        <v>161</v>
      </c>
      <c r="D10" s="23" t="s">
        <v>162</v>
      </c>
      <c r="E10" s="23" t="s">
        <v>163</v>
      </c>
      <c r="F10" s="23" t="s">
        <v>164</v>
      </c>
      <c r="G10" s="23" t="s">
        <v>165</v>
      </c>
      <c r="H10" s="23">
        <v>10.606999999999999</v>
      </c>
      <c r="I10" s="24" t="s">
        <v>590</v>
      </c>
      <c r="J10" s="24" t="s">
        <v>591</v>
      </c>
      <c r="K10" s="24" t="s">
        <v>589</v>
      </c>
      <c r="L10" s="25" t="s">
        <v>10</v>
      </c>
      <c r="M10" s="24" t="s">
        <v>781</v>
      </c>
      <c r="N10" s="44" t="s">
        <v>166</v>
      </c>
      <c r="O10" s="25" t="s">
        <v>10</v>
      </c>
      <c r="P10" s="24">
        <v>0</v>
      </c>
      <c r="Q10" s="23" t="s">
        <v>18</v>
      </c>
      <c r="R10" s="27">
        <v>0</v>
      </c>
      <c r="S10" s="24">
        <v>1</v>
      </c>
      <c r="T10" s="26">
        <v>0.51296762657943407</v>
      </c>
      <c r="U10" s="26">
        <v>1.1617052159726329E-2</v>
      </c>
      <c r="V10" s="26">
        <v>0.47541532126083969</v>
      </c>
      <c r="W10" s="26">
        <v>3.4970910260483552E-2</v>
      </c>
      <c r="X10" s="26">
        <v>7.4247467722926433E-3</v>
      </c>
      <c r="Y10" s="26">
        <v>2.9979992622080651E-2</v>
      </c>
      <c r="Z10" s="26">
        <v>10</v>
      </c>
      <c r="AA10" s="26">
        <v>321</v>
      </c>
      <c r="AB10" s="26">
        <v>9</v>
      </c>
      <c r="AC10" s="26">
        <v>9</v>
      </c>
      <c r="AD10" s="26">
        <v>12</v>
      </c>
      <c r="AE10" s="26">
        <v>10</v>
      </c>
      <c r="AF10" s="26">
        <v>10</v>
      </c>
      <c r="AG10" s="26">
        <v>9</v>
      </c>
      <c r="AH10" s="26">
        <v>5</v>
      </c>
      <c r="AI10" s="26">
        <v>9</v>
      </c>
      <c r="AJ10" s="26">
        <v>5</v>
      </c>
      <c r="AK10" s="26">
        <v>5</v>
      </c>
      <c r="AL10" s="30">
        <v>5</v>
      </c>
    </row>
    <row r="11" spans="1:38" ht="15.75" customHeight="1" x14ac:dyDescent="0.25">
      <c r="A11" s="29" t="s">
        <v>121</v>
      </c>
      <c r="B11" s="24" t="s">
        <v>611</v>
      </c>
      <c r="C11" s="23" t="s">
        <v>19</v>
      </c>
      <c r="D11" s="23" t="s">
        <v>20</v>
      </c>
      <c r="E11" s="23" t="s">
        <v>21</v>
      </c>
      <c r="F11" s="23" t="s">
        <v>120</v>
      </c>
      <c r="G11" s="23" t="s">
        <v>22</v>
      </c>
      <c r="H11" s="23">
        <v>37.036999999999999</v>
      </c>
      <c r="I11" s="24" t="s">
        <v>609</v>
      </c>
      <c r="J11" s="24" t="s">
        <v>610</v>
      </c>
      <c r="K11" s="24" t="s">
        <v>608</v>
      </c>
      <c r="L11" s="23" t="s">
        <v>117</v>
      </c>
      <c r="M11" s="27" t="s">
        <v>10</v>
      </c>
      <c r="N11" s="45" t="s">
        <v>10</v>
      </c>
      <c r="O11" s="23" t="s">
        <v>10</v>
      </c>
      <c r="P11" s="24">
        <v>0</v>
      </c>
      <c r="Q11" s="23" t="s">
        <v>23</v>
      </c>
      <c r="R11" s="24">
        <v>2</v>
      </c>
      <c r="S11" s="24">
        <v>2</v>
      </c>
      <c r="T11" s="26">
        <v>3.6903001003108553E-2</v>
      </c>
      <c r="U11" s="26">
        <v>0.14459665206988839</v>
      </c>
      <c r="V11" s="26">
        <v>0.81850034692700313</v>
      </c>
      <c r="W11" s="26">
        <v>9.172754622741643E-3</v>
      </c>
      <c r="X11" s="26">
        <v>5.4608041583445406E-2</v>
      </c>
      <c r="Y11" s="26">
        <v>5.8513661341022448E-2</v>
      </c>
      <c r="Z11" s="26">
        <v>200</v>
      </c>
      <c r="AA11" s="26">
        <v>64</v>
      </c>
      <c r="AB11" s="26">
        <v>10</v>
      </c>
      <c r="AC11" s="26">
        <v>27</v>
      </c>
      <c r="AD11" s="26">
        <v>16</v>
      </c>
      <c r="AE11" s="26">
        <v>19</v>
      </c>
      <c r="AF11" s="26">
        <v>15</v>
      </c>
      <c r="AG11" s="26">
        <v>19</v>
      </c>
      <c r="AH11" s="26">
        <v>11</v>
      </c>
      <c r="AI11" s="26">
        <v>15</v>
      </c>
      <c r="AJ11" s="26">
        <v>11</v>
      </c>
      <c r="AK11" s="26">
        <v>11</v>
      </c>
      <c r="AL11" s="30">
        <v>11</v>
      </c>
    </row>
    <row r="12" spans="1:38" ht="15.75" customHeight="1" x14ac:dyDescent="0.25">
      <c r="A12" s="29" t="s">
        <v>111</v>
      </c>
      <c r="B12" s="48" t="s">
        <v>10</v>
      </c>
      <c r="C12" s="23" t="s">
        <v>13</v>
      </c>
      <c r="D12" s="23" t="s">
        <v>13</v>
      </c>
      <c r="E12" s="23" t="s">
        <v>14</v>
      </c>
      <c r="F12" s="23" t="s">
        <v>153</v>
      </c>
      <c r="G12" s="23" t="s">
        <v>15</v>
      </c>
      <c r="H12" s="23">
        <v>23.303999999999998</v>
      </c>
      <c r="I12" s="25" t="s">
        <v>10</v>
      </c>
      <c r="J12" s="25" t="s">
        <v>10</v>
      </c>
      <c r="K12" s="24" t="s">
        <v>10</v>
      </c>
      <c r="L12" s="25" t="s">
        <v>10</v>
      </c>
      <c r="M12" s="27" t="s">
        <v>10</v>
      </c>
      <c r="N12" s="45" t="s">
        <v>10</v>
      </c>
      <c r="O12" s="23" t="s">
        <v>8</v>
      </c>
      <c r="P12" s="24">
        <v>1</v>
      </c>
      <c r="Q12" s="23" t="s">
        <v>7</v>
      </c>
      <c r="R12" s="24">
        <v>2</v>
      </c>
      <c r="S12" s="24">
        <v>2</v>
      </c>
      <c r="T12" s="26">
        <v>0.27291217883813251</v>
      </c>
      <c r="U12" s="26">
        <v>0.11888566126202424</v>
      </c>
      <c r="V12" s="26">
        <v>0.60820215989984328</v>
      </c>
      <c r="W12" s="26">
        <v>7.7796062496735374E-2</v>
      </c>
      <c r="X12" s="26">
        <v>1.1512427124760121E-2</v>
      </c>
      <c r="Y12" s="26">
        <v>6.9271379872573202E-2</v>
      </c>
      <c r="Z12" s="26">
        <v>45</v>
      </c>
      <c r="AA12" s="26">
        <v>71</v>
      </c>
      <c r="AB12" s="26">
        <v>11</v>
      </c>
      <c r="AC12" s="26">
        <v>23</v>
      </c>
      <c r="AD12" s="26">
        <v>18</v>
      </c>
      <c r="AE12" s="26">
        <v>14</v>
      </c>
      <c r="AF12" s="26">
        <v>13</v>
      </c>
      <c r="AG12" s="26">
        <v>11</v>
      </c>
      <c r="AH12" s="26">
        <v>10</v>
      </c>
      <c r="AI12" s="26">
        <v>11</v>
      </c>
      <c r="AJ12" s="26">
        <v>10</v>
      </c>
      <c r="AK12" s="26">
        <v>6</v>
      </c>
      <c r="AL12" s="30">
        <v>8</v>
      </c>
    </row>
    <row r="13" spans="1:38" ht="15.75" customHeight="1" x14ac:dyDescent="0.25">
      <c r="A13" s="29" t="s">
        <v>169</v>
      </c>
      <c r="B13" s="24" t="s">
        <v>10</v>
      </c>
      <c r="C13" s="23" t="s">
        <v>44</v>
      </c>
      <c r="D13" s="23" t="s">
        <v>44</v>
      </c>
      <c r="E13" s="23" t="s">
        <v>45</v>
      </c>
      <c r="F13" s="23" t="s">
        <v>168</v>
      </c>
      <c r="G13" s="23" t="s">
        <v>46</v>
      </c>
      <c r="H13" s="23">
        <v>26.093</v>
      </c>
      <c r="I13" s="25" t="s">
        <v>10</v>
      </c>
      <c r="J13" s="25" t="s">
        <v>10</v>
      </c>
      <c r="K13" s="24" t="s">
        <v>10</v>
      </c>
      <c r="L13" s="25" t="s">
        <v>10</v>
      </c>
      <c r="M13" s="27" t="s">
        <v>10</v>
      </c>
      <c r="N13" s="45" t="s">
        <v>10</v>
      </c>
      <c r="O13" s="23" t="s">
        <v>8</v>
      </c>
      <c r="P13" s="24">
        <v>1</v>
      </c>
      <c r="Q13" s="23" t="s">
        <v>7</v>
      </c>
      <c r="R13" s="24">
        <v>1</v>
      </c>
      <c r="S13" s="24">
        <v>2</v>
      </c>
      <c r="T13" s="26">
        <v>5.7791807836111229E-2</v>
      </c>
      <c r="U13" s="26">
        <v>0.29326981948861153</v>
      </c>
      <c r="V13" s="26">
        <v>0.64893837267527732</v>
      </c>
      <c r="W13" s="26">
        <v>1.5867239365088995E-2</v>
      </c>
      <c r="X13" s="26">
        <v>7.1071216558090025E-2</v>
      </c>
      <c r="Y13" s="26">
        <v>8.5487521661835666E-2</v>
      </c>
      <c r="Z13" s="26">
        <v>145</v>
      </c>
      <c r="AA13" s="26">
        <v>31</v>
      </c>
      <c r="AB13" s="26">
        <v>12</v>
      </c>
      <c r="AC13" s="26">
        <v>28</v>
      </c>
      <c r="AD13" s="26">
        <v>10</v>
      </c>
      <c r="AE13" s="26">
        <v>11</v>
      </c>
      <c r="AF13" s="26">
        <v>9</v>
      </c>
      <c r="AG13" s="26">
        <v>10</v>
      </c>
      <c r="AH13" s="26">
        <v>9</v>
      </c>
      <c r="AI13" s="26">
        <v>9</v>
      </c>
      <c r="AJ13" s="26">
        <v>9</v>
      </c>
      <c r="AK13" s="26">
        <v>9</v>
      </c>
      <c r="AL13" s="30">
        <v>8</v>
      </c>
    </row>
    <row r="14" spans="1:38" ht="15.75" customHeight="1" x14ac:dyDescent="0.25">
      <c r="A14" s="29" t="s">
        <v>132</v>
      </c>
      <c r="B14" s="24" t="s">
        <v>626</v>
      </c>
      <c r="C14" s="23" t="s">
        <v>826</v>
      </c>
      <c r="D14" s="23" t="s">
        <v>41</v>
      </c>
      <c r="E14" s="23" t="s">
        <v>42</v>
      </c>
      <c r="F14" s="23" t="s">
        <v>131</v>
      </c>
      <c r="G14" s="23" t="s">
        <v>43</v>
      </c>
      <c r="H14" s="23">
        <v>38.302</v>
      </c>
      <c r="I14" s="24" t="s">
        <v>624</v>
      </c>
      <c r="J14" s="24" t="s">
        <v>625</v>
      </c>
      <c r="K14" s="24" t="s">
        <v>623</v>
      </c>
      <c r="L14" s="23" t="s">
        <v>130</v>
      </c>
      <c r="M14" s="24" t="s">
        <v>782</v>
      </c>
      <c r="N14" s="44" t="s">
        <v>9</v>
      </c>
      <c r="O14" s="23" t="s">
        <v>10</v>
      </c>
      <c r="P14" s="24">
        <v>0</v>
      </c>
      <c r="Q14" s="23" t="s">
        <v>7</v>
      </c>
      <c r="R14" s="24">
        <v>2</v>
      </c>
      <c r="S14" s="24">
        <v>3</v>
      </c>
      <c r="T14" s="26">
        <v>1.3039203164273781E-2</v>
      </c>
      <c r="U14" s="26">
        <v>8.0298680549499762E-2</v>
      </c>
      <c r="V14" s="26">
        <v>0.90666211628622662</v>
      </c>
      <c r="W14" s="26">
        <v>9.0275567902363164E-3</v>
      </c>
      <c r="X14" s="26">
        <v>6.930493357718755E-3</v>
      </c>
      <c r="Y14" s="26">
        <v>1.5495502518608883E-2</v>
      </c>
      <c r="Z14" s="26">
        <v>383</v>
      </c>
      <c r="AA14" s="26">
        <v>142</v>
      </c>
      <c r="AB14" s="26">
        <v>13</v>
      </c>
      <c r="AC14" s="26">
        <v>52</v>
      </c>
      <c r="AD14" s="26">
        <v>7</v>
      </c>
      <c r="AE14" s="26">
        <v>9</v>
      </c>
      <c r="AF14" s="26">
        <v>9</v>
      </c>
      <c r="AG14" s="26">
        <v>9</v>
      </c>
      <c r="AH14" s="26">
        <v>9</v>
      </c>
      <c r="AI14" s="26">
        <v>10</v>
      </c>
      <c r="AJ14" s="26">
        <v>6</v>
      </c>
      <c r="AK14" s="26">
        <v>8</v>
      </c>
      <c r="AL14" s="30">
        <v>9</v>
      </c>
    </row>
    <row r="15" spans="1:38" ht="15.75" customHeight="1" x14ac:dyDescent="0.25">
      <c r="A15" s="29" t="s">
        <v>110</v>
      </c>
      <c r="B15" s="24" t="s">
        <v>10</v>
      </c>
      <c r="C15" s="23" t="s">
        <v>68</v>
      </c>
      <c r="D15" s="23" t="s">
        <v>68</v>
      </c>
      <c r="E15" s="23" t="s">
        <v>69</v>
      </c>
      <c r="F15" s="23" t="s">
        <v>402</v>
      </c>
      <c r="G15" s="23" t="s">
        <v>70</v>
      </c>
      <c r="H15" s="23">
        <v>16.68</v>
      </c>
      <c r="I15" s="25" t="s">
        <v>10</v>
      </c>
      <c r="J15" s="25" t="s">
        <v>10</v>
      </c>
      <c r="K15" s="24" t="s">
        <v>10</v>
      </c>
      <c r="L15" s="25" t="s">
        <v>10</v>
      </c>
      <c r="M15" s="27" t="s">
        <v>10</v>
      </c>
      <c r="N15" s="45" t="s">
        <v>10</v>
      </c>
      <c r="O15" s="23" t="s">
        <v>10</v>
      </c>
      <c r="P15" s="24">
        <v>0</v>
      </c>
      <c r="Q15" s="23" t="s">
        <v>7</v>
      </c>
      <c r="R15" s="27">
        <v>0</v>
      </c>
      <c r="S15" s="24">
        <v>3</v>
      </c>
      <c r="T15" s="26">
        <v>3.216331222818334E-2</v>
      </c>
      <c r="U15" s="26">
        <v>3.3023190808554405E-2</v>
      </c>
      <c r="V15" s="26">
        <v>0.93481349696326221</v>
      </c>
      <c r="W15" s="26">
        <v>1.5905061210474324E-2</v>
      </c>
      <c r="X15" s="26">
        <v>2.2096590923470518E-2</v>
      </c>
      <c r="Y15" s="26">
        <v>1.2494868592480531E-2</v>
      </c>
      <c r="Z15" s="26">
        <v>253</v>
      </c>
      <c r="AA15" s="26">
        <v>315</v>
      </c>
      <c r="AB15" s="26">
        <v>14</v>
      </c>
      <c r="AC15" s="26">
        <v>58</v>
      </c>
      <c r="AD15" s="26">
        <v>6</v>
      </c>
      <c r="AE15" s="26">
        <v>8</v>
      </c>
      <c r="AF15" s="26">
        <v>7</v>
      </c>
      <c r="AG15" s="26">
        <v>8</v>
      </c>
      <c r="AH15" s="26">
        <v>5</v>
      </c>
      <c r="AI15" s="26">
        <v>8</v>
      </c>
      <c r="AJ15" s="26">
        <v>6</v>
      </c>
      <c r="AK15" s="26">
        <v>6</v>
      </c>
      <c r="AL15" s="30">
        <v>6</v>
      </c>
    </row>
    <row r="16" spans="1:38" ht="15.75" customHeight="1" x14ac:dyDescent="0.25">
      <c r="A16" s="29" t="s">
        <v>109</v>
      </c>
      <c r="B16" s="24" t="s">
        <v>611</v>
      </c>
      <c r="C16" s="23" t="s">
        <v>104</v>
      </c>
      <c r="D16" s="23" t="s">
        <v>105</v>
      </c>
      <c r="E16" s="23" t="s">
        <v>106</v>
      </c>
      <c r="F16" s="23" t="s">
        <v>107</v>
      </c>
      <c r="G16" s="23" t="s">
        <v>108</v>
      </c>
      <c r="H16" s="23">
        <v>43.091000000000001</v>
      </c>
      <c r="I16" s="24" t="s">
        <v>609</v>
      </c>
      <c r="J16" s="24" t="s">
        <v>610</v>
      </c>
      <c r="K16" s="24" t="s">
        <v>608</v>
      </c>
      <c r="L16" s="23" t="s">
        <v>101</v>
      </c>
      <c r="M16" s="27" t="s">
        <v>10</v>
      </c>
      <c r="N16" s="45" t="s">
        <v>10</v>
      </c>
      <c r="O16" s="23" t="s">
        <v>10</v>
      </c>
      <c r="P16" s="24">
        <v>0</v>
      </c>
      <c r="Q16" s="23" t="s">
        <v>23</v>
      </c>
      <c r="R16" s="24">
        <v>2</v>
      </c>
      <c r="S16" s="24">
        <v>1</v>
      </c>
      <c r="T16" s="26">
        <v>0.29964082121877594</v>
      </c>
      <c r="U16" s="26">
        <v>0.21336966212001451</v>
      </c>
      <c r="V16" s="26">
        <v>0.4869895166612096</v>
      </c>
      <c r="W16" s="26">
        <v>6.1861083636330187E-2</v>
      </c>
      <c r="X16" s="26">
        <v>8.3507341168393395E-2</v>
      </c>
      <c r="Y16" s="26">
        <v>0.11873108452155383</v>
      </c>
      <c r="Z16" s="26">
        <v>39</v>
      </c>
      <c r="AA16" s="26">
        <v>37</v>
      </c>
      <c r="AB16" s="26">
        <v>15</v>
      </c>
      <c r="AC16" s="26">
        <v>26</v>
      </c>
      <c r="AD16" s="26">
        <v>29</v>
      </c>
      <c r="AE16" s="26">
        <v>28</v>
      </c>
      <c r="AF16" s="26">
        <v>27</v>
      </c>
      <c r="AG16" s="26">
        <v>27</v>
      </c>
      <c r="AH16" s="26">
        <v>17</v>
      </c>
      <c r="AI16" s="26">
        <v>25</v>
      </c>
      <c r="AJ16" s="26">
        <v>14</v>
      </c>
      <c r="AK16" s="26">
        <v>15</v>
      </c>
      <c r="AL16" s="30">
        <v>15</v>
      </c>
    </row>
    <row r="17" spans="1:38" ht="15.75" customHeight="1" x14ac:dyDescent="0.25">
      <c r="A17" s="29" t="s">
        <v>178</v>
      </c>
      <c r="B17" s="24" t="s">
        <v>599</v>
      </c>
      <c r="C17" s="23" t="s">
        <v>172</v>
      </c>
      <c r="D17" s="23" t="s">
        <v>173</v>
      </c>
      <c r="E17" s="23" t="s">
        <v>174</v>
      </c>
      <c r="F17" s="23" t="s">
        <v>175</v>
      </c>
      <c r="G17" s="23" t="s">
        <v>176</v>
      </c>
      <c r="H17" s="23">
        <v>29.463000000000001</v>
      </c>
      <c r="I17" s="24" t="s">
        <v>597</v>
      </c>
      <c r="J17" s="24" t="s">
        <v>598</v>
      </c>
      <c r="K17" s="24" t="s">
        <v>596</v>
      </c>
      <c r="L17" s="25" t="s">
        <v>10</v>
      </c>
      <c r="M17" s="24" t="s">
        <v>783</v>
      </c>
      <c r="N17" s="44" t="s">
        <v>177</v>
      </c>
      <c r="O17" s="25" t="s">
        <v>10</v>
      </c>
      <c r="P17" s="24">
        <v>0</v>
      </c>
      <c r="Q17" s="23" t="s">
        <v>18</v>
      </c>
      <c r="R17" s="27">
        <v>0</v>
      </c>
      <c r="S17" s="24">
        <v>1</v>
      </c>
      <c r="T17" s="26">
        <v>0.66687729763192793</v>
      </c>
      <c r="U17" s="26">
        <v>1.8712088748300389E-2</v>
      </c>
      <c r="V17" s="26">
        <v>0.31441061361977174</v>
      </c>
      <c r="W17" s="26">
        <v>0.12929906514983222</v>
      </c>
      <c r="X17" s="26">
        <v>2.8624890283437121E-2</v>
      </c>
      <c r="Y17" s="26">
        <v>0.10187494116206171</v>
      </c>
      <c r="Z17" s="26">
        <v>9</v>
      </c>
      <c r="AA17" s="26">
        <v>254</v>
      </c>
      <c r="AB17" s="26">
        <v>16</v>
      </c>
      <c r="AC17" s="26">
        <v>14</v>
      </c>
      <c r="AD17" s="26">
        <v>33</v>
      </c>
      <c r="AE17" s="26">
        <v>29</v>
      </c>
      <c r="AF17" s="26">
        <v>27</v>
      </c>
      <c r="AG17" s="26">
        <v>21</v>
      </c>
      <c r="AH17" s="26">
        <v>7</v>
      </c>
      <c r="AI17" s="26">
        <v>11</v>
      </c>
      <c r="AJ17" s="26">
        <v>14</v>
      </c>
      <c r="AK17" s="26">
        <v>14</v>
      </c>
      <c r="AL17" s="30">
        <v>17</v>
      </c>
    </row>
    <row r="18" spans="1:38" ht="15.75" customHeight="1" x14ac:dyDescent="0.25">
      <c r="A18" s="29" t="s">
        <v>171</v>
      </c>
      <c r="B18" s="24" t="s">
        <v>10</v>
      </c>
      <c r="C18" s="23" t="s">
        <v>34</v>
      </c>
      <c r="D18" s="23" t="s">
        <v>34</v>
      </c>
      <c r="E18" s="23" t="s">
        <v>35</v>
      </c>
      <c r="F18" s="23" t="s">
        <v>170</v>
      </c>
      <c r="G18" s="23" t="s">
        <v>36</v>
      </c>
      <c r="H18" s="23">
        <v>56.822000000000003</v>
      </c>
      <c r="I18" s="24" t="s">
        <v>621</v>
      </c>
      <c r="J18" s="24" t="s">
        <v>622</v>
      </c>
      <c r="K18" s="24" t="s">
        <v>620</v>
      </c>
      <c r="L18" s="25" t="s">
        <v>10</v>
      </c>
      <c r="M18" s="27" t="s">
        <v>10</v>
      </c>
      <c r="N18" s="45" t="s">
        <v>10</v>
      </c>
      <c r="O18" s="23" t="s">
        <v>8</v>
      </c>
      <c r="P18" s="24">
        <v>1</v>
      </c>
      <c r="Q18" s="23" t="s">
        <v>7</v>
      </c>
      <c r="R18" s="24">
        <v>1</v>
      </c>
      <c r="S18" s="24">
        <v>2</v>
      </c>
      <c r="T18" s="26">
        <v>0.12879415765072083</v>
      </c>
      <c r="U18" s="26">
        <v>0.21201996050175073</v>
      </c>
      <c r="V18" s="26">
        <v>0.65918588184752835</v>
      </c>
      <c r="W18" s="26">
        <v>7.3001940181504814E-3</v>
      </c>
      <c r="X18" s="26">
        <v>0.10107305620865678</v>
      </c>
      <c r="Y18" s="26">
        <v>0.1034592868789616</v>
      </c>
      <c r="Z18" s="26">
        <v>102</v>
      </c>
      <c r="AA18" s="26">
        <v>60</v>
      </c>
      <c r="AB18" s="26">
        <v>17</v>
      </c>
      <c r="AC18" s="26">
        <v>50</v>
      </c>
      <c r="AD18" s="26">
        <v>29</v>
      </c>
      <c r="AE18" s="26">
        <v>24</v>
      </c>
      <c r="AF18" s="26">
        <v>24</v>
      </c>
      <c r="AG18" s="26">
        <v>28</v>
      </c>
      <c r="AH18" s="26">
        <v>18</v>
      </c>
      <c r="AI18" s="26">
        <v>27</v>
      </c>
      <c r="AJ18" s="26">
        <v>11</v>
      </c>
      <c r="AK18" s="26">
        <v>8</v>
      </c>
      <c r="AL18" s="30">
        <v>9</v>
      </c>
    </row>
    <row r="19" spans="1:38" ht="15.75" customHeight="1" x14ac:dyDescent="0.25">
      <c r="A19" s="29" t="s">
        <v>138</v>
      </c>
      <c r="B19" s="24" t="s">
        <v>612</v>
      </c>
      <c r="C19" s="23" t="s">
        <v>827</v>
      </c>
      <c r="D19" s="23" t="s">
        <v>25</v>
      </c>
      <c r="E19" s="23" t="s">
        <v>26</v>
      </c>
      <c r="F19" s="23" t="s">
        <v>137</v>
      </c>
      <c r="G19" s="23" t="s">
        <v>27</v>
      </c>
      <c r="H19" s="23">
        <v>37.140999999999998</v>
      </c>
      <c r="I19" s="24" t="s">
        <v>609</v>
      </c>
      <c r="J19" s="24" t="s">
        <v>610</v>
      </c>
      <c r="K19" s="24" t="s">
        <v>608</v>
      </c>
      <c r="L19" s="23" t="s">
        <v>135</v>
      </c>
      <c r="M19" s="24" t="s">
        <v>784</v>
      </c>
      <c r="N19" s="44" t="s">
        <v>28</v>
      </c>
      <c r="O19" s="25" t="s">
        <v>10</v>
      </c>
      <c r="P19" s="24">
        <v>0</v>
      </c>
      <c r="Q19" s="23" t="s">
        <v>23</v>
      </c>
      <c r="R19" s="24">
        <v>1</v>
      </c>
      <c r="S19" s="24">
        <v>2</v>
      </c>
      <c r="T19" s="26">
        <v>7.7730413790985498E-2</v>
      </c>
      <c r="U19" s="26">
        <v>0.37906527113972455</v>
      </c>
      <c r="V19" s="26">
        <v>0.54320431506929001</v>
      </c>
      <c r="W19" s="26">
        <v>1.0710085020847877E-2</v>
      </c>
      <c r="X19" s="26">
        <v>7.6343472241425389E-2</v>
      </c>
      <c r="Y19" s="26">
        <v>6.7242300734601301E-2</v>
      </c>
      <c r="Z19" s="26">
        <v>131</v>
      </c>
      <c r="AA19" s="26">
        <v>22</v>
      </c>
      <c r="AB19" s="26">
        <v>18</v>
      </c>
      <c r="AC19" s="26">
        <v>36</v>
      </c>
      <c r="AD19" s="26">
        <v>19</v>
      </c>
      <c r="AE19" s="26">
        <v>17</v>
      </c>
      <c r="AF19" s="26">
        <v>15</v>
      </c>
      <c r="AG19" s="26">
        <v>12</v>
      </c>
      <c r="AH19" s="26">
        <v>11</v>
      </c>
      <c r="AI19" s="26">
        <v>11</v>
      </c>
      <c r="AJ19" s="26">
        <v>7</v>
      </c>
      <c r="AK19" s="26">
        <v>5</v>
      </c>
      <c r="AL19" s="30">
        <v>6</v>
      </c>
    </row>
    <row r="20" spans="1:38" ht="15.75" customHeight="1" x14ac:dyDescent="0.25">
      <c r="A20" s="29" t="s">
        <v>185</v>
      </c>
      <c r="B20" s="24" t="s">
        <v>661</v>
      </c>
      <c r="C20" s="23" t="s">
        <v>179</v>
      </c>
      <c r="D20" s="23" t="s">
        <v>180</v>
      </c>
      <c r="E20" s="23" t="s">
        <v>181</v>
      </c>
      <c r="F20" s="23" t="s">
        <v>182</v>
      </c>
      <c r="G20" s="23" t="s">
        <v>183</v>
      </c>
      <c r="H20" s="23">
        <v>11.273999999999999</v>
      </c>
      <c r="I20" s="24" t="s">
        <v>659</v>
      </c>
      <c r="J20" s="24" t="s">
        <v>660</v>
      </c>
      <c r="K20" s="24" t="s">
        <v>658</v>
      </c>
      <c r="L20" s="25" t="s">
        <v>10</v>
      </c>
      <c r="M20" s="24" t="s">
        <v>785</v>
      </c>
      <c r="N20" s="44" t="s">
        <v>184</v>
      </c>
      <c r="O20" s="25" t="s">
        <v>10</v>
      </c>
      <c r="P20" s="24">
        <v>0</v>
      </c>
      <c r="Q20" s="23" t="s">
        <v>18</v>
      </c>
      <c r="R20" s="27">
        <v>0</v>
      </c>
      <c r="S20" s="24">
        <v>0</v>
      </c>
      <c r="T20" s="26">
        <v>0.71925531852594948</v>
      </c>
      <c r="U20" s="26">
        <v>2.2635261184221554E-3</v>
      </c>
      <c r="V20" s="26">
        <v>0.2784811553556284</v>
      </c>
      <c r="W20" s="26">
        <v>1.295658218010663E-2</v>
      </c>
      <c r="X20" s="26">
        <v>8.5460330235356894E-4</v>
      </c>
      <c r="Y20" s="26">
        <v>1.3811146975222028E-2</v>
      </c>
      <c r="Z20" s="26">
        <v>7</v>
      </c>
      <c r="AA20" s="26">
        <v>808</v>
      </c>
      <c r="AB20" s="26">
        <v>19</v>
      </c>
      <c r="AC20" s="26">
        <v>12</v>
      </c>
      <c r="AD20" s="26">
        <v>11</v>
      </c>
      <c r="AE20" s="26">
        <v>8</v>
      </c>
      <c r="AF20" s="26">
        <v>5</v>
      </c>
      <c r="AG20" s="26">
        <v>4</v>
      </c>
      <c r="AH20" s="26">
        <v>4</v>
      </c>
      <c r="AI20" s="26">
        <v>4</v>
      </c>
      <c r="AJ20" s="26">
        <v>3</v>
      </c>
      <c r="AK20" s="26">
        <v>3</v>
      </c>
      <c r="AL20" s="30">
        <v>3</v>
      </c>
    </row>
    <row r="21" spans="1:38" ht="15.75" customHeight="1" thickBot="1" x14ac:dyDescent="0.3">
      <c r="A21" s="31" t="s">
        <v>111</v>
      </c>
      <c r="B21" s="32" t="s">
        <v>615</v>
      </c>
      <c r="C21" s="33" t="s">
        <v>37</v>
      </c>
      <c r="D21" s="33" t="s">
        <v>38</v>
      </c>
      <c r="E21" s="33" t="s">
        <v>39</v>
      </c>
      <c r="F21" s="33" t="s">
        <v>114</v>
      </c>
      <c r="G21" s="33" t="s">
        <v>40</v>
      </c>
      <c r="H21" s="33">
        <v>61.03</v>
      </c>
      <c r="I21" s="32" t="s">
        <v>614</v>
      </c>
      <c r="J21" s="32" t="s">
        <v>610</v>
      </c>
      <c r="K21" s="32" t="s">
        <v>613</v>
      </c>
      <c r="L21" s="33" t="s">
        <v>11</v>
      </c>
      <c r="M21" s="34" t="s">
        <v>10</v>
      </c>
      <c r="N21" s="47" t="s">
        <v>10</v>
      </c>
      <c r="O21" s="33" t="s">
        <v>10</v>
      </c>
      <c r="P21" s="32">
        <v>1</v>
      </c>
      <c r="Q21" s="33" t="s">
        <v>7</v>
      </c>
      <c r="R21" s="32">
        <v>3</v>
      </c>
      <c r="S21" s="32">
        <v>3</v>
      </c>
      <c r="T21" s="35">
        <v>1.9649622504040246E-2</v>
      </c>
      <c r="U21" s="35">
        <v>2.806793838735162E-2</v>
      </c>
      <c r="V21" s="35">
        <v>0.95228243910860799</v>
      </c>
      <c r="W21" s="35">
        <v>2.229870234601717E-2</v>
      </c>
      <c r="X21" s="35">
        <v>7.1827946288124988E-3</v>
      </c>
      <c r="Y21" s="35">
        <v>2.8480474691544303E-2</v>
      </c>
      <c r="Z21" s="35">
        <v>388</v>
      </c>
      <c r="AA21" s="35">
        <v>443</v>
      </c>
      <c r="AB21" s="35">
        <v>20</v>
      </c>
      <c r="AC21" s="35">
        <v>82</v>
      </c>
      <c r="AD21" s="35">
        <v>12</v>
      </c>
      <c r="AE21" s="35">
        <v>10</v>
      </c>
      <c r="AF21" s="35">
        <v>11</v>
      </c>
      <c r="AG21" s="35">
        <v>9</v>
      </c>
      <c r="AH21" s="35">
        <v>7</v>
      </c>
      <c r="AI21" s="35">
        <v>7</v>
      </c>
      <c r="AJ21" s="35">
        <v>5</v>
      </c>
      <c r="AK21" s="35">
        <v>5</v>
      </c>
      <c r="AL21" s="36">
        <v>5</v>
      </c>
    </row>
    <row r="22" spans="1:38" ht="15.75" customHeight="1" x14ac:dyDescent="0.25"/>
    <row r="23" spans="1:38" ht="15.75" customHeight="1" x14ac:dyDescent="0.25"/>
    <row r="24" spans="1:38" ht="15.75" customHeight="1" x14ac:dyDescent="0.25"/>
    <row r="25" spans="1:38" ht="15.75" customHeight="1" x14ac:dyDescent="0.25"/>
    <row r="26" spans="1:38" ht="15.75" customHeight="1" x14ac:dyDescent="0.25"/>
    <row r="27" spans="1:38" ht="15.75" customHeight="1" x14ac:dyDescent="0.25"/>
    <row r="28" spans="1:38" ht="15.75" customHeight="1" x14ac:dyDescent="0.25"/>
    <row r="29" spans="1:38" ht="15.75" customHeight="1" x14ac:dyDescent="0.25"/>
    <row r="30" spans="1:38" ht="15.75" customHeight="1" x14ac:dyDescent="0.25"/>
    <row r="31" spans="1:38" ht="15.75" customHeight="1" x14ac:dyDescent="0.25"/>
    <row r="32" spans="1:38"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sheetData>
  <conditionalFormatting sqref="R1:S1">
    <cfRule type="colorScale" priority="4">
      <colorScale>
        <cfvo type="min"/>
        <cfvo type="max"/>
        <color rgb="FFFCFCFF"/>
        <color rgb="FF63BE7B"/>
      </colorScale>
    </cfRule>
  </conditionalFormatting>
  <conditionalFormatting sqref="R2:S21">
    <cfRule type="colorScale" priority="3">
      <colorScale>
        <cfvo type="min"/>
        <cfvo type="max"/>
        <color rgb="FFFCFCFF"/>
        <color rgb="FF63BE7B"/>
      </colorScale>
    </cfRule>
  </conditionalFormatting>
  <conditionalFormatting sqref="T2:V21">
    <cfRule type="colorScale" priority="2">
      <colorScale>
        <cfvo type="min"/>
        <cfvo type="percentile" val="50"/>
        <cfvo type="max"/>
        <color rgb="FFF8696B"/>
        <color rgb="FFFCFCFF"/>
        <color rgb="FF5A8AC6"/>
      </colorScale>
    </cfRule>
  </conditionalFormatting>
  <conditionalFormatting sqref="Z2:AC21">
    <cfRule type="colorScale" priority="1">
      <colorScale>
        <cfvo type="min"/>
        <cfvo type="percentile" val="50"/>
        <cfvo type="max"/>
        <color rgb="FF63BE7B"/>
        <color rgb="FFFFEB84"/>
        <color rgb="FFF8696B"/>
      </colorScale>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A314E-D532-4356-8B03-95F48A36C68D}">
  <dimension ref="A1:AL981"/>
  <sheetViews>
    <sheetView workbookViewId="0">
      <selection activeCell="A13" sqref="A13"/>
    </sheetView>
  </sheetViews>
  <sheetFormatPr defaultColWidth="14.42578125" defaultRowHeight="15" customHeight="1" x14ac:dyDescent="0.25"/>
  <cols>
    <col min="1" max="1" width="56" customWidth="1"/>
    <col min="2" max="2" width="49.85546875" customWidth="1"/>
    <col min="3" max="4" width="8" bestFit="1" customWidth="1"/>
    <col min="5" max="5" width="12.140625" bestFit="1" customWidth="1"/>
    <col min="6" max="6" width="8.28515625" bestFit="1" customWidth="1"/>
    <col min="7" max="7" width="15.7109375" bestFit="1" customWidth="1"/>
    <col min="8" max="8" width="12.7109375" customWidth="1"/>
    <col min="9" max="11" width="8.7109375" customWidth="1"/>
    <col min="12" max="12" width="44.28515625" bestFit="1" customWidth="1"/>
    <col min="13" max="13" width="18.7109375" bestFit="1" customWidth="1"/>
    <col min="14" max="14" width="14.28515625" customWidth="1"/>
    <col min="15" max="15" width="10.7109375" bestFit="1" customWidth="1"/>
    <col min="16" max="16" width="11.28515625" customWidth="1"/>
    <col min="17" max="17" width="11.5703125" customWidth="1"/>
    <col min="18" max="18" width="9.5703125" customWidth="1"/>
    <col min="19" max="19" width="9.140625" customWidth="1"/>
    <col min="20" max="38" width="8.7109375" customWidth="1"/>
  </cols>
  <sheetData>
    <row r="1" spans="1:38" s="13" customFormat="1" ht="45" customHeight="1" thickBot="1" x14ac:dyDescent="0.3">
      <c r="A1" s="14" t="s">
        <v>6</v>
      </c>
      <c r="B1" s="15" t="s">
        <v>568</v>
      </c>
      <c r="C1" s="16" t="s">
        <v>0</v>
      </c>
      <c r="D1" s="16" t="s">
        <v>1</v>
      </c>
      <c r="E1" s="16" t="s">
        <v>2</v>
      </c>
      <c r="F1" s="16" t="s">
        <v>3</v>
      </c>
      <c r="G1" s="16" t="s">
        <v>4</v>
      </c>
      <c r="H1" s="15" t="s">
        <v>5</v>
      </c>
      <c r="I1" s="17" t="s">
        <v>565</v>
      </c>
      <c r="J1" s="17" t="s">
        <v>566</v>
      </c>
      <c r="K1" s="17" t="s">
        <v>745</v>
      </c>
      <c r="L1" s="18" t="s">
        <v>567</v>
      </c>
      <c r="M1" s="17" t="s">
        <v>747</v>
      </c>
      <c r="N1" s="18" t="s">
        <v>769</v>
      </c>
      <c r="O1" s="18" t="s">
        <v>569</v>
      </c>
      <c r="P1" s="18" t="s">
        <v>770</v>
      </c>
      <c r="Q1" s="18" t="s">
        <v>748</v>
      </c>
      <c r="R1" s="19" t="s">
        <v>749</v>
      </c>
      <c r="S1" s="19" t="s">
        <v>564</v>
      </c>
      <c r="T1" s="20" t="s">
        <v>750</v>
      </c>
      <c r="U1" s="20" t="s">
        <v>751</v>
      </c>
      <c r="V1" s="20" t="s">
        <v>752</v>
      </c>
      <c r="W1" s="20" t="s">
        <v>753</v>
      </c>
      <c r="X1" s="20" t="s">
        <v>754</v>
      </c>
      <c r="Y1" s="20" t="s">
        <v>755</v>
      </c>
      <c r="Z1" s="20" t="s">
        <v>756</v>
      </c>
      <c r="AA1" s="20" t="s">
        <v>757</v>
      </c>
      <c r="AB1" s="20" t="s">
        <v>758</v>
      </c>
      <c r="AC1" s="20" t="s">
        <v>759</v>
      </c>
      <c r="AD1" s="21" t="s">
        <v>760</v>
      </c>
      <c r="AE1" s="21" t="s">
        <v>761</v>
      </c>
      <c r="AF1" s="21" t="s">
        <v>762</v>
      </c>
      <c r="AG1" s="21" t="s">
        <v>763</v>
      </c>
      <c r="AH1" s="21" t="s">
        <v>764</v>
      </c>
      <c r="AI1" s="21" t="s">
        <v>765</v>
      </c>
      <c r="AJ1" s="21" t="s">
        <v>766</v>
      </c>
      <c r="AK1" s="21" t="s">
        <v>767</v>
      </c>
      <c r="AL1" s="22" t="s">
        <v>768</v>
      </c>
    </row>
    <row r="2" spans="1:38" ht="15.75" customHeight="1" x14ac:dyDescent="0.25">
      <c r="A2" s="37" t="s">
        <v>160</v>
      </c>
      <c r="B2" s="38" t="s">
        <v>580</v>
      </c>
      <c r="C2" s="39" t="s">
        <v>154</v>
      </c>
      <c r="D2" s="39" t="s">
        <v>155</v>
      </c>
      <c r="E2" s="39" t="s">
        <v>156</v>
      </c>
      <c r="F2" s="39" t="s">
        <v>157</v>
      </c>
      <c r="G2" s="39" t="s">
        <v>158</v>
      </c>
      <c r="H2" s="39">
        <v>43.942999999999998</v>
      </c>
      <c r="I2" s="38" t="s">
        <v>578</v>
      </c>
      <c r="J2" s="38" t="s">
        <v>579</v>
      </c>
      <c r="K2" s="38" t="s">
        <v>577</v>
      </c>
      <c r="L2" s="40" t="s">
        <v>10</v>
      </c>
      <c r="M2" s="41" t="s">
        <v>746</v>
      </c>
      <c r="N2" s="46" t="s">
        <v>159</v>
      </c>
      <c r="O2" s="39" t="s">
        <v>10</v>
      </c>
      <c r="P2" s="38" t="s">
        <v>10</v>
      </c>
      <c r="Q2" s="39" t="s">
        <v>18</v>
      </c>
      <c r="R2" s="38">
        <v>1</v>
      </c>
      <c r="S2" s="38">
        <v>1</v>
      </c>
      <c r="T2" s="42">
        <v>0.1797445830796682</v>
      </c>
      <c r="U2" s="42">
        <v>0.51061783924324489</v>
      </c>
      <c r="V2" s="42">
        <v>0.30963757767708677</v>
      </c>
      <c r="W2" s="42">
        <v>1.5927979069654173E-2</v>
      </c>
      <c r="X2" s="42">
        <v>7.6193168152981661E-2</v>
      </c>
      <c r="Y2" s="42">
        <v>6.7279911133053885E-2</v>
      </c>
      <c r="Z2" s="42">
        <v>18</v>
      </c>
      <c r="AA2" s="42">
        <v>1</v>
      </c>
      <c r="AB2" s="42">
        <v>8</v>
      </c>
      <c r="AC2" s="42">
        <v>3</v>
      </c>
      <c r="AD2" s="42">
        <v>35</v>
      </c>
      <c r="AE2" s="42">
        <v>29</v>
      </c>
      <c r="AF2" s="42">
        <v>27</v>
      </c>
      <c r="AG2" s="42">
        <v>30</v>
      </c>
      <c r="AH2" s="42">
        <v>25</v>
      </c>
      <c r="AI2" s="42">
        <v>31</v>
      </c>
      <c r="AJ2" s="42">
        <v>12</v>
      </c>
      <c r="AK2" s="42">
        <v>9</v>
      </c>
      <c r="AL2" s="43">
        <v>6</v>
      </c>
    </row>
    <row r="3" spans="1:38" ht="15.75" customHeight="1" x14ac:dyDescent="0.25">
      <c r="A3" s="29" t="s">
        <v>198</v>
      </c>
      <c r="B3" s="24" t="s">
        <v>657</v>
      </c>
      <c r="C3" s="23" t="s">
        <v>192</v>
      </c>
      <c r="D3" s="23" t="s">
        <v>193</v>
      </c>
      <c r="E3" s="23" t="s">
        <v>194</v>
      </c>
      <c r="F3" s="23" t="s">
        <v>195</v>
      </c>
      <c r="G3" s="23" t="s">
        <v>196</v>
      </c>
      <c r="H3" s="23">
        <v>10.519</v>
      </c>
      <c r="I3" s="24" t="s">
        <v>655</v>
      </c>
      <c r="J3" s="24" t="s">
        <v>656</v>
      </c>
      <c r="K3" s="24" t="s">
        <v>654</v>
      </c>
      <c r="L3" s="25" t="s">
        <v>10</v>
      </c>
      <c r="M3" s="24" t="s">
        <v>787</v>
      </c>
      <c r="N3" s="44" t="s">
        <v>197</v>
      </c>
      <c r="O3" s="23" t="s">
        <v>10</v>
      </c>
      <c r="P3" s="24" t="s">
        <v>10</v>
      </c>
      <c r="Q3" s="23" t="s">
        <v>18</v>
      </c>
      <c r="R3" s="27" t="s">
        <v>10</v>
      </c>
      <c r="S3" s="24">
        <v>0</v>
      </c>
      <c r="T3" s="26">
        <v>0.24808154120523462</v>
      </c>
      <c r="U3" s="26">
        <v>0.54244120764183656</v>
      </c>
      <c r="V3" s="26">
        <v>0.20947725115292881</v>
      </c>
      <c r="W3" s="26">
        <v>4.8746878542206447E-2</v>
      </c>
      <c r="X3" s="26">
        <v>2.9697835991775175E-2</v>
      </c>
      <c r="Y3" s="26">
        <v>2.1850854745191436E-2</v>
      </c>
      <c r="Z3" s="26">
        <v>25</v>
      </c>
      <c r="AA3" s="26">
        <v>2</v>
      </c>
      <c r="AB3" s="26">
        <v>23</v>
      </c>
      <c r="AC3" s="26">
        <v>11</v>
      </c>
      <c r="AD3" s="26">
        <v>12</v>
      </c>
      <c r="AE3" s="26">
        <v>9</v>
      </c>
      <c r="AF3" s="26">
        <v>7</v>
      </c>
      <c r="AG3" s="26">
        <v>10</v>
      </c>
      <c r="AH3" s="26">
        <v>11</v>
      </c>
      <c r="AI3" s="26">
        <v>10</v>
      </c>
      <c r="AJ3" s="26">
        <v>7</v>
      </c>
      <c r="AK3" s="26">
        <v>5</v>
      </c>
      <c r="AL3" s="30">
        <v>6</v>
      </c>
    </row>
    <row r="4" spans="1:38" ht="15.75" customHeight="1" x14ac:dyDescent="0.25">
      <c r="A4" s="29" t="s">
        <v>351</v>
      </c>
      <c r="B4" s="24" t="s">
        <v>679</v>
      </c>
      <c r="C4" s="23" t="s">
        <v>345</v>
      </c>
      <c r="D4" s="23" t="s">
        <v>346</v>
      </c>
      <c r="E4" s="23" t="s">
        <v>347</v>
      </c>
      <c r="F4" s="23" t="s">
        <v>348</v>
      </c>
      <c r="G4" s="23" t="s">
        <v>349</v>
      </c>
      <c r="H4" s="23">
        <v>11.01</v>
      </c>
      <c r="I4" s="24" t="s">
        <v>677</v>
      </c>
      <c r="J4" s="24" t="s">
        <v>678</v>
      </c>
      <c r="K4" s="24" t="s">
        <v>676</v>
      </c>
      <c r="L4" s="25" t="s">
        <v>10</v>
      </c>
      <c r="M4" s="24" t="s">
        <v>788</v>
      </c>
      <c r="N4" s="44" t="s">
        <v>350</v>
      </c>
      <c r="O4" s="25" t="s">
        <v>10</v>
      </c>
      <c r="P4" s="24" t="s">
        <v>10</v>
      </c>
      <c r="Q4" s="23" t="s">
        <v>18</v>
      </c>
      <c r="R4" s="27" t="s">
        <v>10</v>
      </c>
      <c r="S4" s="24">
        <v>0</v>
      </c>
      <c r="T4" s="26">
        <v>9.3796944994274059E-2</v>
      </c>
      <c r="U4" s="26">
        <v>0.80550420580443416</v>
      </c>
      <c r="V4" s="26">
        <v>0.1006988492012918</v>
      </c>
      <c r="W4" s="26">
        <v>1.6710637672281439E-2</v>
      </c>
      <c r="X4" s="26">
        <v>5.1564463616857813E-2</v>
      </c>
      <c r="Y4" s="26">
        <v>3.665488985227263E-2</v>
      </c>
      <c r="Z4" s="26">
        <v>90</v>
      </c>
      <c r="AA4" s="26">
        <v>3</v>
      </c>
      <c r="AB4" s="26">
        <v>76</v>
      </c>
      <c r="AC4" s="26">
        <v>20</v>
      </c>
      <c r="AD4" s="26">
        <v>6</v>
      </c>
      <c r="AE4" s="26">
        <v>4</v>
      </c>
      <c r="AF4" s="26">
        <v>4</v>
      </c>
      <c r="AG4" s="26">
        <v>5</v>
      </c>
      <c r="AH4" s="26">
        <v>5</v>
      </c>
      <c r="AI4" s="26">
        <v>5</v>
      </c>
      <c r="AJ4" s="26">
        <v>2</v>
      </c>
      <c r="AK4" s="26">
        <v>1</v>
      </c>
      <c r="AL4" s="30">
        <v>1</v>
      </c>
    </row>
    <row r="5" spans="1:38" ht="15.75" customHeight="1" x14ac:dyDescent="0.25">
      <c r="A5" s="29" t="s">
        <v>233</v>
      </c>
      <c r="B5" s="24" t="s">
        <v>672</v>
      </c>
      <c r="C5" s="23" t="s">
        <v>227</v>
      </c>
      <c r="D5" s="23" t="s">
        <v>228</v>
      </c>
      <c r="E5" s="23" t="s">
        <v>229</v>
      </c>
      <c r="F5" s="23" t="s">
        <v>230</v>
      </c>
      <c r="G5" s="23" t="s">
        <v>231</v>
      </c>
      <c r="H5" s="23">
        <v>10.898</v>
      </c>
      <c r="I5" s="24" t="s">
        <v>671</v>
      </c>
      <c r="J5" s="24" t="s">
        <v>656</v>
      </c>
      <c r="K5" s="24" t="s">
        <v>670</v>
      </c>
      <c r="L5" s="25" t="s">
        <v>10</v>
      </c>
      <c r="M5" s="27" t="s">
        <v>789</v>
      </c>
      <c r="N5" s="45" t="s">
        <v>232</v>
      </c>
      <c r="O5" s="23" t="s">
        <v>10</v>
      </c>
      <c r="P5" s="24" t="s">
        <v>10</v>
      </c>
      <c r="Q5" s="23" t="s">
        <v>18</v>
      </c>
      <c r="R5" s="27" t="s">
        <v>10</v>
      </c>
      <c r="S5" s="24">
        <v>0</v>
      </c>
      <c r="T5" s="26">
        <v>0.1358423889064562</v>
      </c>
      <c r="U5" s="28">
        <v>0.67491417503417794</v>
      </c>
      <c r="V5" s="26">
        <v>0.18924343605936603</v>
      </c>
      <c r="W5" s="26">
        <v>8.5309964539308877E-2</v>
      </c>
      <c r="X5" s="28">
        <v>8.9098625768627496E-2</v>
      </c>
      <c r="Y5" s="26">
        <v>0.11895776447626834</v>
      </c>
      <c r="Z5" s="26">
        <v>65</v>
      </c>
      <c r="AA5" s="26">
        <v>4</v>
      </c>
      <c r="AB5" s="26">
        <v>37</v>
      </c>
      <c r="AC5" s="26">
        <v>18</v>
      </c>
      <c r="AD5" s="26">
        <v>6</v>
      </c>
      <c r="AE5" s="26">
        <v>6</v>
      </c>
      <c r="AF5" s="26">
        <v>6</v>
      </c>
      <c r="AG5" s="26">
        <v>8</v>
      </c>
      <c r="AH5" s="26">
        <v>9</v>
      </c>
      <c r="AI5" s="26">
        <v>10</v>
      </c>
      <c r="AJ5" s="26">
        <v>3</v>
      </c>
      <c r="AK5" s="26">
        <v>4</v>
      </c>
      <c r="AL5" s="30">
        <v>4</v>
      </c>
    </row>
    <row r="6" spans="1:38" ht="15.75" customHeight="1" x14ac:dyDescent="0.25">
      <c r="A6" s="29" t="s">
        <v>381</v>
      </c>
      <c r="B6" s="24" t="s">
        <v>690</v>
      </c>
      <c r="C6" s="23" t="s">
        <v>375</v>
      </c>
      <c r="D6" s="23" t="s">
        <v>376</v>
      </c>
      <c r="E6" s="23" t="s">
        <v>377</v>
      </c>
      <c r="F6" s="23" t="s">
        <v>378</v>
      </c>
      <c r="G6" s="23" t="s">
        <v>379</v>
      </c>
      <c r="H6" s="23">
        <v>15.632</v>
      </c>
      <c r="I6" s="24" t="s">
        <v>688</v>
      </c>
      <c r="J6" s="24" t="s">
        <v>689</v>
      </c>
      <c r="K6" s="24" t="s">
        <v>687</v>
      </c>
      <c r="L6" s="25" t="s">
        <v>10</v>
      </c>
      <c r="M6" s="27" t="s">
        <v>790</v>
      </c>
      <c r="N6" s="45" t="s">
        <v>380</v>
      </c>
      <c r="O6" s="23" t="s">
        <v>10</v>
      </c>
      <c r="P6" s="24" t="s">
        <v>10</v>
      </c>
      <c r="Q6" s="23" t="s">
        <v>18</v>
      </c>
      <c r="R6" s="24" t="s">
        <v>10</v>
      </c>
      <c r="S6" s="24">
        <v>0</v>
      </c>
      <c r="T6" s="26">
        <v>0.13662173832685531</v>
      </c>
      <c r="U6" s="26">
        <v>0.79924711466225773</v>
      </c>
      <c r="V6" s="26">
        <v>6.4131147010887124E-2</v>
      </c>
      <c r="W6" s="26">
        <v>6.0204897252842379E-2</v>
      </c>
      <c r="X6" s="26">
        <v>6.9416522783711077E-2</v>
      </c>
      <c r="Y6" s="26">
        <v>1.0986355906805544E-2</v>
      </c>
      <c r="Z6" s="26">
        <v>75</v>
      </c>
      <c r="AA6" s="26">
        <v>5</v>
      </c>
      <c r="AB6" s="26">
        <v>130</v>
      </c>
      <c r="AC6" s="26">
        <v>29</v>
      </c>
      <c r="AD6" s="26">
        <v>9</v>
      </c>
      <c r="AE6" s="26">
        <v>5</v>
      </c>
      <c r="AF6" s="26">
        <v>6</v>
      </c>
      <c r="AG6" s="26">
        <v>10</v>
      </c>
      <c r="AH6" s="26">
        <v>6</v>
      </c>
      <c r="AI6" s="26">
        <v>9</v>
      </c>
      <c r="AJ6" s="26">
        <v>3</v>
      </c>
      <c r="AK6" s="26">
        <v>2</v>
      </c>
      <c r="AL6" s="30">
        <v>2</v>
      </c>
    </row>
    <row r="7" spans="1:38" ht="15.75" customHeight="1" x14ac:dyDescent="0.25">
      <c r="A7" s="29" t="s">
        <v>358</v>
      </c>
      <c r="B7" s="24" t="s">
        <v>694</v>
      </c>
      <c r="C7" s="23" t="s">
        <v>352</v>
      </c>
      <c r="D7" s="23" t="s">
        <v>353</v>
      </c>
      <c r="E7" s="23" t="s">
        <v>354</v>
      </c>
      <c r="F7" s="23" t="s">
        <v>355</v>
      </c>
      <c r="G7" s="23" t="s">
        <v>356</v>
      </c>
      <c r="H7" s="23">
        <v>13.055</v>
      </c>
      <c r="I7" s="25" t="s">
        <v>692</v>
      </c>
      <c r="J7" s="25" t="s">
        <v>693</v>
      </c>
      <c r="K7" s="24" t="s">
        <v>691</v>
      </c>
      <c r="L7" s="25" t="s">
        <v>10</v>
      </c>
      <c r="M7" s="27" t="s">
        <v>791</v>
      </c>
      <c r="N7" s="45" t="s">
        <v>357</v>
      </c>
      <c r="O7" s="23" t="s">
        <v>10</v>
      </c>
      <c r="P7" s="24" t="s">
        <v>10</v>
      </c>
      <c r="Q7" s="23" t="s">
        <v>18</v>
      </c>
      <c r="R7" s="27" t="s">
        <v>10</v>
      </c>
      <c r="S7" s="24">
        <v>0</v>
      </c>
      <c r="T7" s="26">
        <v>0.13999851756186013</v>
      </c>
      <c r="U7" s="28">
        <v>0.78961103953503142</v>
      </c>
      <c r="V7" s="26">
        <v>7.0390442903108474E-2</v>
      </c>
      <c r="W7" s="26">
        <v>1.1461858351787929E-2</v>
      </c>
      <c r="X7" s="28">
        <v>3.0052925588889622E-2</v>
      </c>
      <c r="Y7" s="26">
        <v>3.0549898623628426E-2</v>
      </c>
      <c r="Z7" s="26">
        <v>74</v>
      </c>
      <c r="AA7" s="26">
        <v>6</v>
      </c>
      <c r="AB7" s="26">
        <v>118</v>
      </c>
      <c r="AC7" s="26">
        <v>30</v>
      </c>
      <c r="AD7" s="26">
        <v>9</v>
      </c>
      <c r="AE7" s="26">
        <v>9</v>
      </c>
      <c r="AF7" s="26">
        <v>8</v>
      </c>
      <c r="AG7" s="26">
        <v>9</v>
      </c>
      <c r="AH7" s="26">
        <v>9</v>
      </c>
      <c r="AI7" s="26">
        <v>10</v>
      </c>
      <c r="AJ7" s="26">
        <v>6</v>
      </c>
      <c r="AK7" s="26">
        <v>4</v>
      </c>
      <c r="AL7" s="30">
        <v>4</v>
      </c>
    </row>
    <row r="8" spans="1:38" ht="15.75" customHeight="1" x14ac:dyDescent="0.25">
      <c r="A8" s="29" t="s">
        <v>337</v>
      </c>
      <c r="B8" s="24" t="s">
        <v>702</v>
      </c>
      <c r="C8" s="23" t="s">
        <v>331</v>
      </c>
      <c r="D8" s="23" t="s">
        <v>332</v>
      </c>
      <c r="E8" s="23" t="s">
        <v>333</v>
      </c>
      <c r="F8" s="23" t="s">
        <v>334</v>
      </c>
      <c r="G8" s="23" t="s">
        <v>335</v>
      </c>
      <c r="H8" s="23">
        <v>31.094000000000001</v>
      </c>
      <c r="I8" s="24" t="s">
        <v>700</v>
      </c>
      <c r="J8" s="24" t="s">
        <v>701</v>
      </c>
      <c r="K8" s="24" t="s">
        <v>699</v>
      </c>
      <c r="L8" s="25" t="s">
        <v>10</v>
      </c>
      <c r="M8" s="24" t="s">
        <v>792</v>
      </c>
      <c r="N8" s="44" t="s">
        <v>336</v>
      </c>
      <c r="O8" s="23" t="s">
        <v>10</v>
      </c>
      <c r="P8" s="24" t="s">
        <v>10</v>
      </c>
      <c r="Q8" s="23" t="s">
        <v>18</v>
      </c>
      <c r="R8" s="27" t="s">
        <v>10</v>
      </c>
      <c r="S8" s="24">
        <v>0</v>
      </c>
      <c r="T8" s="26">
        <v>9.8395273919972548E-2</v>
      </c>
      <c r="U8" s="26">
        <v>0.78530927396465788</v>
      </c>
      <c r="V8" s="26">
        <v>0.11629545211536953</v>
      </c>
      <c r="W8" s="26">
        <v>2.2627298658274689E-2</v>
      </c>
      <c r="X8" s="26">
        <v>1.9710366375799128E-2</v>
      </c>
      <c r="Y8" s="26">
        <v>1.5204773073473E-2</v>
      </c>
      <c r="Z8" s="26">
        <v>105</v>
      </c>
      <c r="AA8" s="26">
        <v>7</v>
      </c>
      <c r="AB8" s="26">
        <v>89</v>
      </c>
      <c r="AC8" s="26">
        <v>33</v>
      </c>
      <c r="AD8" s="26">
        <v>16</v>
      </c>
      <c r="AE8" s="26">
        <v>15</v>
      </c>
      <c r="AF8" s="26">
        <v>14</v>
      </c>
      <c r="AG8" s="26">
        <v>17</v>
      </c>
      <c r="AH8" s="26">
        <v>13</v>
      </c>
      <c r="AI8" s="26">
        <v>16</v>
      </c>
      <c r="AJ8" s="26">
        <v>5</v>
      </c>
      <c r="AK8" s="26">
        <v>6</v>
      </c>
      <c r="AL8" s="30">
        <v>5</v>
      </c>
    </row>
    <row r="9" spans="1:38" ht="15.75" customHeight="1" x14ac:dyDescent="0.25">
      <c r="A9" s="29" t="s">
        <v>344</v>
      </c>
      <c r="B9" s="24" t="s">
        <v>710</v>
      </c>
      <c r="C9" s="23" t="s">
        <v>338</v>
      </c>
      <c r="D9" s="23" t="s">
        <v>339</v>
      </c>
      <c r="E9" s="23" t="s">
        <v>340</v>
      </c>
      <c r="F9" s="23" t="s">
        <v>341</v>
      </c>
      <c r="G9" s="23" t="s">
        <v>342</v>
      </c>
      <c r="H9" s="23">
        <v>17.463999999999999</v>
      </c>
      <c r="I9" s="24" t="s">
        <v>708</v>
      </c>
      <c r="J9" s="24" t="s">
        <v>709</v>
      </c>
      <c r="K9" s="24" t="s">
        <v>707</v>
      </c>
      <c r="L9" s="25" t="s">
        <v>10</v>
      </c>
      <c r="M9" s="24" t="s">
        <v>793</v>
      </c>
      <c r="N9" s="44" t="s">
        <v>343</v>
      </c>
      <c r="O9" s="25" t="s">
        <v>10</v>
      </c>
      <c r="P9" s="24" t="s">
        <v>10</v>
      </c>
      <c r="Q9" s="23" t="s">
        <v>18</v>
      </c>
      <c r="R9" s="24" t="s">
        <v>10</v>
      </c>
      <c r="S9" s="24">
        <v>0</v>
      </c>
      <c r="T9" s="26">
        <v>0.14006444020035144</v>
      </c>
      <c r="U9" s="26">
        <v>0.74356028120100492</v>
      </c>
      <c r="V9" s="26">
        <v>0.11637527859864356</v>
      </c>
      <c r="W9" s="26">
        <v>0.23894424153035257</v>
      </c>
      <c r="X9" s="26">
        <v>0.3528076858755595</v>
      </c>
      <c r="Y9" s="26">
        <v>0.11541568368768439</v>
      </c>
      <c r="Z9" s="26">
        <v>86</v>
      </c>
      <c r="AA9" s="26">
        <v>9</v>
      </c>
      <c r="AB9" s="26">
        <v>92</v>
      </c>
      <c r="AC9" s="26">
        <v>35</v>
      </c>
      <c r="AD9" s="26">
        <v>14</v>
      </c>
      <c r="AE9" s="26">
        <v>13</v>
      </c>
      <c r="AF9" s="26">
        <v>13</v>
      </c>
      <c r="AG9" s="26">
        <v>13</v>
      </c>
      <c r="AH9" s="26">
        <v>10</v>
      </c>
      <c r="AI9" s="26">
        <v>13</v>
      </c>
      <c r="AJ9" s="26">
        <v>6</v>
      </c>
      <c r="AK9" s="26">
        <v>3</v>
      </c>
      <c r="AL9" s="30">
        <v>6</v>
      </c>
    </row>
    <row r="10" spans="1:38" ht="15.75" customHeight="1" x14ac:dyDescent="0.25">
      <c r="A10" s="29" t="s">
        <v>302</v>
      </c>
      <c r="B10" s="24" t="s">
        <v>714</v>
      </c>
      <c r="C10" s="23" t="s">
        <v>296</v>
      </c>
      <c r="D10" s="23" t="s">
        <v>297</v>
      </c>
      <c r="E10" s="23" t="s">
        <v>298</v>
      </c>
      <c r="F10" s="23" t="s">
        <v>299</v>
      </c>
      <c r="G10" s="23" t="s">
        <v>300</v>
      </c>
      <c r="H10" s="23">
        <v>24.68</v>
      </c>
      <c r="I10" s="24" t="s">
        <v>712</v>
      </c>
      <c r="J10" s="24" t="s">
        <v>713</v>
      </c>
      <c r="K10" s="24" t="s">
        <v>711</v>
      </c>
      <c r="L10" s="25" t="s">
        <v>10</v>
      </c>
      <c r="M10" s="24" t="s">
        <v>794</v>
      </c>
      <c r="N10" s="44" t="s">
        <v>301</v>
      </c>
      <c r="O10" s="25" t="s">
        <v>10</v>
      </c>
      <c r="P10" s="24" t="s">
        <v>10</v>
      </c>
      <c r="Q10" s="23" t="s">
        <v>18</v>
      </c>
      <c r="R10" s="27" t="s">
        <v>10</v>
      </c>
      <c r="S10" s="24">
        <v>0</v>
      </c>
      <c r="T10" s="26">
        <v>9.0691854637998198E-2</v>
      </c>
      <c r="U10" s="26">
        <v>0.76454338088806861</v>
      </c>
      <c r="V10" s="26">
        <v>0.14476476447393316</v>
      </c>
      <c r="W10" s="26">
        <v>3.0583994440686473E-2</v>
      </c>
      <c r="X10" s="26">
        <v>3.7976611711218321E-2</v>
      </c>
      <c r="Y10" s="26">
        <v>3.3094618531049162E-2</v>
      </c>
      <c r="Z10" s="26">
        <v>118</v>
      </c>
      <c r="AA10" s="26">
        <v>10</v>
      </c>
      <c r="AB10" s="26">
        <v>70</v>
      </c>
      <c r="AC10" s="26">
        <v>37</v>
      </c>
      <c r="AD10" s="26">
        <v>8</v>
      </c>
      <c r="AE10" s="26">
        <v>9</v>
      </c>
      <c r="AF10" s="26">
        <v>8</v>
      </c>
      <c r="AG10" s="26">
        <v>12</v>
      </c>
      <c r="AH10" s="26">
        <v>11</v>
      </c>
      <c r="AI10" s="26">
        <v>10</v>
      </c>
      <c r="AJ10" s="26">
        <v>5</v>
      </c>
      <c r="AK10" s="26">
        <v>5</v>
      </c>
      <c r="AL10" s="30">
        <v>5</v>
      </c>
    </row>
    <row r="11" spans="1:38" ht="15.75" customHeight="1" x14ac:dyDescent="0.25">
      <c r="A11" s="29" t="s">
        <v>205</v>
      </c>
      <c r="B11" s="24" t="s">
        <v>669</v>
      </c>
      <c r="C11" s="23" t="s">
        <v>199</v>
      </c>
      <c r="D11" s="23" t="s">
        <v>200</v>
      </c>
      <c r="E11" s="23" t="s">
        <v>201</v>
      </c>
      <c r="F11" s="23" t="s">
        <v>202</v>
      </c>
      <c r="G11" s="23" t="s">
        <v>203</v>
      </c>
      <c r="H11" s="23">
        <v>11.442</v>
      </c>
      <c r="I11" s="24" t="s">
        <v>667</v>
      </c>
      <c r="J11" s="24" t="s">
        <v>668</v>
      </c>
      <c r="K11" s="24" t="s">
        <v>666</v>
      </c>
      <c r="L11" s="23" t="s">
        <v>10</v>
      </c>
      <c r="M11" s="27" t="s">
        <v>795</v>
      </c>
      <c r="N11" s="45" t="s">
        <v>204</v>
      </c>
      <c r="O11" s="23" t="s">
        <v>10</v>
      </c>
      <c r="P11" s="24" t="s">
        <v>10</v>
      </c>
      <c r="Q11" s="23" t="s">
        <v>18</v>
      </c>
      <c r="R11" s="24" t="s">
        <v>10</v>
      </c>
      <c r="S11" s="24">
        <v>0</v>
      </c>
      <c r="T11" s="26">
        <v>0.26291474351231986</v>
      </c>
      <c r="U11" s="26">
        <v>0.47257925307976167</v>
      </c>
      <c r="V11" s="26">
        <v>0.26450600340791841</v>
      </c>
      <c r="W11" s="26">
        <v>6.2452732939319522E-2</v>
      </c>
      <c r="X11" s="26">
        <v>4.2692752204571742E-2</v>
      </c>
      <c r="Y11" s="26">
        <v>2.4699014110620639E-2</v>
      </c>
      <c r="Z11" s="26">
        <v>34</v>
      </c>
      <c r="AA11" s="26">
        <v>11</v>
      </c>
      <c r="AB11" s="26">
        <v>25</v>
      </c>
      <c r="AC11" s="26">
        <v>17</v>
      </c>
      <c r="AD11" s="26">
        <v>13</v>
      </c>
      <c r="AE11" s="26">
        <v>12</v>
      </c>
      <c r="AF11" s="26">
        <v>11</v>
      </c>
      <c r="AG11" s="26">
        <v>11</v>
      </c>
      <c r="AH11" s="26">
        <v>11</v>
      </c>
      <c r="AI11" s="26">
        <v>12</v>
      </c>
      <c r="AJ11" s="26">
        <v>5</v>
      </c>
      <c r="AK11" s="26">
        <v>3</v>
      </c>
      <c r="AL11" s="30">
        <v>5</v>
      </c>
    </row>
    <row r="12" spans="1:38" ht="15.75" customHeight="1" x14ac:dyDescent="0.25">
      <c r="A12" s="29" t="s">
        <v>330</v>
      </c>
      <c r="B12" s="48" t="s">
        <v>729</v>
      </c>
      <c r="C12" s="23" t="s">
        <v>324</v>
      </c>
      <c r="D12" s="23" t="s">
        <v>325</v>
      </c>
      <c r="E12" s="23" t="s">
        <v>326</v>
      </c>
      <c r="F12" s="23" t="s">
        <v>327</v>
      </c>
      <c r="G12" s="23" t="s">
        <v>328</v>
      </c>
      <c r="H12" s="23">
        <v>22.277999999999999</v>
      </c>
      <c r="I12" s="25" t="s">
        <v>727</v>
      </c>
      <c r="J12" s="25" t="s">
        <v>728</v>
      </c>
      <c r="K12" s="24" t="s">
        <v>726</v>
      </c>
      <c r="L12" s="25" t="s">
        <v>10</v>
      </c>
      <c r="M12" s="27" t="s">
        <v>796</v>
      </c>
      <c r="N12" s="45" t="s">
        <v>329</v>
      </c>
      <c r="O12" s="23" t="s">
        <v>10</v>
      </c>
      <c r="P12" s="24" t="s">
        <v>10</v>
      </c>
      <c r="Q12" s="23" t="s">
        <v>18</v>
      </c>
      <c r="R12" s="24" t="s">
        <v>10</v>
      </c>
      <c r="S12" s="24">
        <v>0</v>
      </c>
      <c r="T12" s="26">
        <v>6.2492837201665298E-2</v>
      </c>
      <c r="U12" s="26">
        <v>0.78551578870085703</v>
      </c>
      <c r="V12" s="26">
        <v>0.15199137409747757</v>
      </c>
      <c r="W12" s="26">
        <v>3.0685112704565556E-2</v>
      </c>
      <c r="X12" s="26">
        <v>6.0373006189502983E-2</v>
      </c>
      <c r="Y12" s="26">
        <v>5.3774908925887085E-2</v>
      </c>
      <c r="Z12" s="26">
        <v>180</v>
      </c>
      <c r="AA12" s="26">
        <v>12</v>
      </c>
      <c r="AB12" s="26">
        <v>88</v>
      </c>
      <c r="AC12" s="26">
        <v>53</v>
      </c>
      <c r="AD12" s="26">
        <v>9</v>
      </c>
      <c r="AE12" s="26">
        <v>10</v>
      </c>
      <c r="AF12" s="26">
        <v>10</v>
      </c>
      <c r="AG12" s="26">
        <v>8</v>
      </c>
      <c r="AH12" s="26">
        <v>9</v>
      </c>
      <c r="AI12" s="26">
        <v>9</v>
      </c>
      <c r="AJ12" s="26">
        <v>7</v>
      </c>
      <c r="AK12" s="26">
        <v>7</v>
      </c>
      <c r="AL12" s="30">
        <v>7</v>
      </c>
    </row>
    <row r="13" spans="1:38" ht="15.75" customHeight="1" x14ac:dyDescent="0.25">
      <c r="A13" s="29" t="s">
        <v>275</v>
      </c>
      <c r="B13" s="24" t="s">
        <v>698</v>
      </c>
      <c r="C13" s="23" t="s">
        <v>269</v>
      </c>
      <c r="D13" s="23" t="s">
        <v>270</v>
      </c>
      <c r="E13" s="23" t="s">
        <v>271</v>
      </c>
      <c r="F13" s="23" t="s">
        <v>272</v>
      </c>
      <c r="G13" s="23" t="s">
        <v>273</v>
      </c>
      <c r="H13" s="23">
        <v>65.667000000000002</v>
      </c>
      <c r="I13" s="25" t="s">
        <v>696</v>
      </c>
      <c r="J13" s="25" t="s">
        <v>697</v>
      </c>
      <c r="K13" s="24" t="s">
        <v>695</v>
      </c>
      <c r="L13" s="25" t="s">
        <v>10</v>
      </c>
      <c r="M13" s="27" t="s">
        <v>797</v>
      </c>
      <c r="N13" s="45" t="s">
        <v>274</v>
      </c>
      <c r="O13" s="23" t="s">
        <v>10</v>
      </c>
      <c r="P13" s="24" t="s">
        <v>10</v>
      </c>
      <c r="Q13" s="23" t="s">
        <v>18</v>
      </c>
      <c r="R13" s="24" t="s">
        <v>10</v>
      </c>
      <c r="S13" s="24">
        <v>0</v>
      </c>
      <c r="T13" s="26">
        <v>0.21729320133216326</v>
      </c>
      <c r="U13" s="26">
        <v>0.55832564111222194</v>
      </c>
      <c r="V13" s="26">
        <v>0.22438115755561475</v>
      </c>
      <c r="W13" s="26">
        <v>4.8619128725941103E-2</v>
      </c>
      <c r="X13" s="26">
        <v>4.2014244627490135E-2</v>
      </c>
      <c r="Y13" s="26">
        <v>2.212146420034404E-2</v>
      </c>
      <c r="Z13" s="26">
        <v>59</v>
      </c>
      <c r="AA13" s="26">
        <v>13</v>
      </c>
      <c r="AB13" s="26">
        <v>52</v>
      </c>
      <c r="AC13" s="26">
        <v>32</v>
      </c>
      <c r="AD13" s="26">
        <v>24</v>
      </c>
      <c r="AE13" s="26">
        <v>27</v>
      </c>
      <c r="AF13" s="26">
        <v>28</v>
      </c>
      <c r="AG13" s="26">
        <v>17</v>
      </c>
      <c r="AH13" s="26">
        <v>14</v>
      </c>
      <c r="AI13" s="26">
        <v>18</v>
      </c>
      <c r="AJ13" s="26">
        <v>11</v>
      </c>
      <c r="AK13" s="26">
        <v>9</v>
      </c>
      <c r="AL13" s="30">
        <v>11</v>
      </c>
    </row>
    <row r="14" spans="1:38" ht="15.75" customHeight="1" x14ac:dyDescent="0.25">
      <c r="A14" s="29" t="s">
        <v>240</v>
      </c>
      <c r="B14" s="24" t="s">
        <v>686</v>
      </c>
      <c r="C14" s="23" t="s">
        <v>234</v>
      </c>
      <c r="D14" s="23" t="s">
        <v>235</v>
      </c>
      <c r="E14" s="23" t="s">
        <v>236</v>
      </c>
      <c r="F14" s="23" t="s">
        <v>237</v>
      </c>
      <c r="G14" s="23" t="s">
        <v>238</v>
      </c>
      <c r="H14" s="23">
        <v>14.788</v>
      </c>
      <c r="I14" s="24" t="s">
        <v>684</v>
      </c>
      <c r="J14" s="24" t="s">
        <v>685</v>
      </c>
      <c r="K14" s="24" t="s">
        <v>683</v>
      </c>
      <c r="L14" s="23" t="s">
        <v>10</v>
      </c>
      <c r="M14" s="24" t="s">
        <v>798</v>
      </c>
      <c r="N14" s="44" t="s">
        <v>239</v>
      </c>
      <c r="O14" s="23" t="s">
        <v>10</v>
      </c>
      <c r="P14" s="24" t="s">
        <v>10</v>
      </c>
      <c r="Q14" s="23" t="s">
        <v>18</v>
      </c>
      <c r="R14" s="24" t="s">
        <v>10</v>
      </c>
      <c r="S14" s="24">
        <v>0</v>
      </c>
      <c r="T14" s="26">
        <v>0.33104863052668099</v>
      </c>
      <c r="U14" s="26">
        <v>0.44696346946883209</v>
      </c>
      <c r="V14" s="26">
        <v>0.22198790000448676</v>
      </c>
      <c r="W14" s="26">
        <v>0.16052954260950475</v>
      </c>
      <c r="X14" s="26">
        <v>9.6360279462920473E-2</v>
      </c>
      <c r="Y14" s="26">
        <v>6.417764623833562E-2</v>
      </c>
      <c r="Z14" s="26">
        <v>33</v>
      </c>
      <c r="AA14" s="26">
        <v>14</v>
      </c>
      <c r="AB14" s="26">
        <v>41</v>
      </c>
      <c r="AC14" s="26">
        <v>22</v>
      </c>
      <c r="AD14" s="26">
        <v>6</v>
      </c>
      <c r="AE14" s="26">
        <v>4</v>
      </c>
      <c r="AF14" s="26">
        <v>4</v>
      </c>
      <c r="AG14" s="26">
        <v>6</v>
      </c>
      <c r="AH14" s="26">
        <v>5</v>
      </c>
      <c r="AI14" s="26">
        <v>6</v>
      </c>
      <c r="AJ14" s="26">
        <v>3</v>
      </c>
      <c r="AK14" s="26">
        <v>3</v>
      </c>
      <c r="AL14" s="30">
        <v>3</v>
      </c>
    </row>
    <row r="15" spans="1:38" ht="15.75" customHeight="1" x14ac:dyDescent="0.25">
      <c r="A15" s="29" t="s">
        <v>394</v>
      </c>
      <c r="B15" s="24" t="s">
        <v>644</v>
      </c>
      <c r="C15" s="23" t="s">
        <v>388</v>
      </c>
      <c r="D15" s="23" t="s">
        <v>389</v>
      </c>
      <c r="E15" s="23" t="s">
        <v>390</v>
      </c>
      <c r="F15" s="23" t="s">
        <v>391</v>
      </c>
      <c r="G15" s="23" t="s">
        <v>392</v>
      </c>
      <c r="H15" s="23">
        <v>23.349</v>
      </c>
      <c r="I15" s="25" t="s">
        <v>642</v>
      </c>
      <c r="J15" s="25" t="s">
        <v>643</v>
      </c>
      <c r="K15" s="24" t="s">
        <v>641</v>
      </c>
      <c r="L15" s="25" t="s">
        <v>10</v>
      </c>
      <c r="M15" s="27" t="s">
        <v>773</v>
      </c>
      <c r="N15" s="45" t="s">
        <v>393</v>
      </c>
      <c r="O15" s="23" t="s">
        <v>10</v>
      </c>
      <c r="P15" s="24" t="s">
        <v>10</v>
      </c>
      <c r="Q15" s="23" t="s">
        <v>18</v>
      </c>
      <c r="R15" s="27">
        <v>2</v>
      </c>
      <c r="S15" s="24">
        <v>0</v>
      </c>
      <c r="T15" s="26">
        <v>7.6811538341908583E-2</v>
      </c>
      <c r="U15" s="26">
        <v>0.89402027482154012</v>
      </c>
      <c r="V15" s="26">
        <v>2.9168186836551261E-2</v>
      </c>
      <c r="W15" s="26">
        <v>2.9977019572418061E-2</v>
      </c>
      <c r="X15" s="26">
        <v>1.3207643633244439E-2</v>
      </c>
      <c r="Y15" s="26">
        <v>2.6598544022092229E-2</v>
      </c>
      <c r="Z15" s="26">
        <v>196</v>
      </c>
      <c r="AA15" s="26">
        <v>15</v>
      </c>
      <c r="AB15" s="26">
        <v>257</v>
      </c>
      <c r="AC15" s="26">
        <v>77</v>
      </c>
      <c r="AD15" s="26">
        <v>11</v>
      </c>
      <c r="AE15" s="26">
        <v>13</v>
      </c>
      <c r="AF15" s="26">
        <v>13</v>
      </c>
      <c r="AG15" s="26">
        <v>18</v>
      </c>
      <c r="AH15" s="26">
        <v>13</v>
      </c>
      <c r="AI15" s="26">
        <v>17</v>
      </c>
      <c r="AJ15" s="26">
        <v>5</v>
      </c>
      <c r="AK15" s="26">
        <v>1</v>
      </c>
      <c r="AL15" s="30">
        <v>1</v>
      </c>
    </row>
    <row r="16" spans="1:38" ht="15.75" customHeight="1" x14ac:dyDescent="0.25">
      <c r="A16" s="29" t="s">
        <v>113</v>
      </c>
      <c r="B16" s="24" t="s">
        <v>615</v>
      </c>
      <c r="C16" s="23" t="s">
        <v>786</v>
      </c>
      <c r="D16" s="23" t="s">
        <v>50</v>
      </c>
      <c r="E16" s="23" t="s">
        <v>51</v>
      </c>
      <c r="F16" s="23" t="s">
        <v>112</v>
      </c>
      <c r="G16" s="23" t="s">
        <v>52</v>
      </c>
      <c r="H16" s="23">
        <v>35.529000000000003</v>
      </c>
      <c r="I16" s="24" t="s">
        <v>614</v>
      </c>
      <c r="J16" s="24" t="s">
        <v>610</v>
      </c>
      <c r="K16" s="24" t="s">
        <v>613</v>
      </c>
      <c r="L16" s="23" t="s">
        <v>10</v>
      </c>
      <c r="M16" s="27" t="s">
        <v>10</v>
      </c>
      <c r="N16" s="45" t="s">
        <v>10</v>
      </c>
      <c r="O16" s="23" t="s">
        <v>8</v>
      </c>
      <c r="P16" s="24">
        <v>1</v>
      </c>
      <c r="Q16" s="23" t="s">
        <v>7</v>
      </c>
      <c r="R16" s="24">
        <v>1</v>
      </c>
      <c r="S16" s="24">
        <v>1</v>
      </c>
      <c r="T16" s="26">
        <v>8.2974161319245898E-2</v>
      </c>
      <c r="U16" s="26">
        <v>0.51030035674945851</v>
      </c>
      <c r="V16" s="26">
        <v>0.40672548193129554</v>
      </c>
      <c r="W16" s="26">
        <v>5.19705845610169E-2</v>
      </c>
      <c r="X16" s="26">
        <v>2.2714468036272993E-2</v>
      </c>
      <c r="Y16" s="26">
        <v>7.2918428794440965E-2</v>
      </c>
      <c r="Z16" s="26">
        <v>127</v>
      </c>
      <c r="AA16" s="26">
        <v>16</v>
      </c>
      <c r="AB16" s="26">
        <v>26</v>
      </c>
      <c r="AC16" s="26">
        <v>40</v>
      </c>
      <c r="AD16" s="26">
        <v>8</v>
      </c>
      <c r="AE16" s="26">
        <v>11</v>
      </c>
      <c r="AF16" s="26">
        <v>9</v>
      </c>
      <c r="AG16" s="26">
        <v>13</v>
      </c>
      <c r="AH16" s="26">
        <v>10</v>
      </c>
      <c r="AI16" s="26">
        <v>16</v>
      </c>
      <c r="AJ16" s="26">
        <v>5</v>
      </c>
      <c r="AK16" s="26">
        <v>3</v>
      </c>
      <c r="AL16" s="30">
        <v>3</v>
      </c>
    </row>
    <row r="17" spans="1:38" ht="15.75" customHeight="1" x14ac:dyDescent="0.25">
      <c r="A17" s="29" t="s">
        <v>139</v>
      </c>
      <c r="B17" s="24" t="s">
        <v>619</v>
      </c>
      <c r="C17" s="23" t="s">
        <v>382</v>
      </c>
      <c r="D17" s="23" t="s">
        <v>383</v>
      </c>
      <c r="E17" s="23" t="s">
        <v>384</v>
      </c>
      <c r="F17" s="23" t="s">
        <v>385</v>
      </c>
      <c r="G17" s="23" t="s">
        <v>386</v>
      </c>
      <c r="H17" s="23">
        <v>32.343000000000004</v>
      </c>
      <c r="I17" s="24" t="s">
        <v>617</v>
      </c>
      <c r="J17" s="24" t="s">
        <v>618</v>
      </c>
      <c r="K17" s="24" t="s">
        <v>616</v>
      </c>
      <c r="L17" s="25" t="s">
        <v>10</v>
      </c>
      <c r="M17" s="24" t="s">
        <v>775</v>
      </c>
      <c r="N17" s="44" t="s">
        <v>387</v>
      </c>
      <c r="O17" s="25" t="s">
        <v>10</v>
      </c>
      <c r="P17" s="24" t="s">
        <v>10</v>
      </c>
      <c r="Q17" s="23" t="s">
        <v>18</v>
      </c>
      <c r="R17" s="27">
        <v>1</v>
      </c>
      <c r="S17" s="24">
        <v>0</v>
      </c>
      <c r="T17" s="26">
        <v>7.8877617776074743E-2</v>
      </c>
      <c r="U17" s="26">
        <v>0.79368545718137828</v>
      </c>
      <c r="V17" s="26">
        <v>0.12743692504254714</v>
      </c>
      <c r="W17" s="26">
        <v>1.688218667968177E-2</v>
      </c>
      <c r="X17" s="26">
        <v>2.2657003291972282E-2</v>
      </c>
      <c r="Y17" s="26">
        <v>1.9749110357614844E-2</v>
      </c>
      <c r="Z17" s="26">
        <v>194</v>
      </c>
      <c r="AA17" s="26">
        <v>17</v>
      </c>
      <c r="AB17" s="26">
        <v>136</v>
      </c>
      <c r="AC17" s="26">
        <v>79</v>
      </c>
      <c r="AD17" s="26">
        <v>9</v>
      </c>
      <c r="AE17" s="26">
        <v>10</v>
      </c>
      <c r="AF17" s="26">
        <v>10</v>
      </c>
      <c r="AG17" s="26">
        <v>9</v>
      </c>
      <c r="AH17" s="26">
        <v>8</v>
      </c>
      <c r="AI17" s="26">
        <v>8</v>
      </c>
      <c r="AJ17" s="26">
        <v>8</v>
      </c>
      <c r="AK17" s="26">
        <v>7</v>
      </c>
      <c r="AL17" s="30">
        <v>6</v>
      </c>
    </row>
    <row r="18" spans="1:38" ht="15.75" customHeight="1" x14ac:dyDescent="0.25">
      <c r="A18" s="29" t="s">
        <v>365</v>
      </c>
      <c r="B18" s="24" t="s">
        <v>648</v>
      </c>
      <c r="C18" s="23" t="s">
        <v>359</v>
      </c>
      <c r="D18" s="23" t="s">
        <v>360</v>
      </c>
      <c r="E18" s="23" t="s">
        <v>361</v>
      </c>
      <c r="F18" s="23" t="s">
        <v>362</v>
      </c>
      <c r="G18" s="23" t="s">
        <v>363</v>
      </c>
      <c r="H18" s="23">
        <v>28.169</v>
      </c>
      <c r="I18" s="24" t="s">
        <v>646</v>
      </c>
      <c r="J18" s="24" t="s">
        <v>647</v>
      </c>
      <c r="K18" s="24" t="s">
        <v>645</v>
      </c>
      <c r="L18" s="25" t="s">
        <v>10</v>
      </c>
      <c r="M18" s="27" t="s">
        <v>774</v>
      </c>
      <c r="N18" s="45" t="s">
        <v>364</v>
      </c>
      <c r="O18" s="23" t="s">
        <v>10</v>
      </c>
      <c r="P18" s="24" t="s">
        <v>10</v>
      </c>
      <c r="Q18" s="23" t="s">
        <v>18</v>
      </c>
      <c r="R18" s="24">
        <v>1</v>
      </c>
      <c r="S18" s="24">
        <v>0</v>
      </c>
      <c r="T18" s="26">
        <v>7.1888472792150035E-2</v>
      </c>
      <c r="U18" s="26">
        <v>0.78807206562782406</v>
      </c>
      <c r="V18" s="26">
        <v>0.14003946158002592</v>
      </c>
      <c r="W18" s="26">
        <v>9.8594658586690122E-3</v>
      </c>
      <c r="X18" s="26">
        <v>3.8859238720882171E-2</v>
      </c>
      <c r="Y18" s="26">
        <v>3.2197446426408871E-2</v>
      </c>
      <c r="Z18" s="26">
        <v>203</v>
      </c>
      <c r="AA18" s="26">
        <v>18</v>
      </c>
      <c r="AB18" s="26">
        <v>119</v>
      </c>
      <c r="AC18" s="26">
        <v>78</v>
      </c>
      <c r="AD18" s="26">
        <v>14</v>
      </c>
      <c r="AE18" s="26">
        <v>12</v>
      </c>
      <c r="AF18" s="26">
        <v>11</v>
      </c>
      <c r="AG18" s="26">
        <v>15</v>
      </c>
      <c r="AH18" s="26">
        <v>12</v>
      </c>
      <c r="AI18" s="26">
        <v>12</v>
      </c>
      <c r="AJ18" s="26">
        <v>4</v>
      </c>
      <c r="AK18" s="26">
        <v>4</v>
      </c>
      <c r="AL18" s="30">
        <v>4</v>
      </c>
    </row>
    <row r="19" spans="1:38" ht="15.75" customHeight="1" x14ac:dyDescent="0.25">
      <c r="A19" s="29" t="s">
        <v>288</v>
      </c>
      <c r="B19" s="24" t="s">
        <v>640</v>
      </c>
      <c r="C19" s="23" t="s">
        <v>283</v>
      </c>
      <c r="D19" s="23" t="s">
        <v>284</v>
      </c>
      <c r="E19" s="23" t="s">
        <v>285</v>
      </c>
      <c r="F19" s="23" t="s">
        <v>286</v>
      </c>
      <c r="G19" s="23" t="s">
        <v>287</v>
      </c>
      <c r="H19" s="23">
        <v>20.292000000000002</v>
      </c>
      <c r="I19" s="24" t="s">
        <v>638</v>
      </c>
      <c r="J19" s="24" t="s">
        <v>639</v>
      </c>
      <c r="K19" s="24" t="s">
        <v>637</v>
      </c>
      <c r="L19" s="23" t="s">
        <v>10</v>
      </c>
      <c r="M19" s="24" t="s">
        <v>10</v>
      </c>
      <c r="N19" s="44" t="s">
        <v>10</v>
      </c>
      <c r="O19" s="25" t="s">
        <v>10</v>
      </c>
      <c r="P19" s="24" t="s">
        <v>10</v>
      </c>
      <c r="Q19" s="23" t="s">
        <v>23</v>
      </c>
      <c r="R19" s="24">
        <v>1</v>
      </c>
      <c r="S19" s="24">
        <v>0</v>
      </c>
      <c r="T19" s="26">
        <v>0.19794548679171425</v>
      </c>
      <c r="U19" s="26">
        <v>0.55245785262241809</v>
      </c>
      <c r="V19" s="26">
        <v>0.24959666058586774</v>
      </c>
      <c r="W19" s="26">
        <v>2.3059409871410284E-2</v>
      </c>
      <c r="X19" s="26">
        <v>3.7029001163835264E-2</v>
      </c>
      <c r="Y19" s="26">
        <v>2.0470091486076283E-2</v>
      </c>
      <c r="Z19" s="26">
        <v>77</v>
      </c>
      <c r="AA19" s="26">
        <v>19</v>
      </c>
      <c r="AB19" s="26">
        <v>63</v>
      </c>
      <c r="AC19" s="26">
        <v>56</v>
      </c>
      <c r="AD19" s="26">
        <v>8</v>
      </c>
      <c r="AE19" s="26">
        <v>7</v>
      </c>
      <c r="AF19" s="26">
        <v>7</v>
      </c>
      <c r="AG19" s="26">
        <v>8</v>
      </c>
      <c r="AH19" s="26">
        <v>8</v>
      </c>
      <c r="AI19" s="26">
        <v>7</v>
      </c>
      <c r="AJ19" s="26">
        <v>2</v>
      </c>
      <c r="AK19" s="26">
        <v>2</v>
      </c>
      <c r="AL19" s="30">
        <v>2</v>
      </c>
    </row>
    <row r="20" spans="1:38" ht="15.75" customHeight="1" x14ac:dyDescent="0.25">
      <c r="A20" s="29" t="s">
        <v>401</v>
      </c>
      <c r="B20" s="24" t="s">
        <v>740</v>
      </c>
      <c r="C20" s="23" t="s">
        <v>395</v>
      </c>
      <c r="D20" s="23" t="s">
        <v>396</v>
      </c>
      <c r="E20" s="23" t="s">
        <v>397</v>
      </c>
      <c r="F20" s="23" t="s">
        <v>398</v>
      </c>
      <c r="G20" s="23" t="s">
        <v>399</v>
      </c>
      <c r="H20" s="23">
        <v>58.213999999999999</v>
      </c>
      <c r="I20" s="24" t="s">
        <v>738</v>
      </c>
      <c r="J20" s="24" t="s">
        <v>739</v>
      </c>
      <c r="K20" s="24" t="s">
        <v>737</v>
      </c>
      <c r="L20" s="25" t="s">
        <v>10</v>
      </c>
      <c r="M20" s="24" t="s">
        <v>799</v>
      </c>
      <c r="N20" s="44" t="s">
        <v>400</v>
      </c>
      <c r="O20" s="25" t="s">
        <v>10</v>
      </c>
      <c r="P20" s="24" t="s">
        <v>10</v>
      </c>
      <c r="Q20" s="23" t="s">
        <v>18</v>
      </c>
      <c r="R20" s="27" t="s">
        <v>10</v>
      </c>
      <c r="S20" s="24">
        <v>0</v>
      </c>
      <c r="T20" s="26">
        <v>0.37459778823145501</v>
      </c>
      <c r="U20" s="26">
        <v>0.57907024718219158</v>
      </c>
      <c r="V20" s="26">
        <v>4.63319645863534E-2</v>
      </c>
      <c r="W20" s="26">
        <v>6.3239488771164656E-2</v>
      </c>
      <c r="X20" s="26">
        <v>7.4607381740241799E-2</v>
      </c>
      <c r="Y20" s="26">
        <v>1.2961064581658801E-2</v>
      </c>
      <c r="Z20" s="26">
        <v>53</v>
      </c>
      <c r="AA20" s="26">
        <v>20</v>
      </c>
      <c r="AB20" s="26">
        <v>192</v>
      </c>
      <c r="AC20" s="26">
        <v>61</v>
      </c>
      <c r="AD20" s="26">
        <v>25</v>
      </c>
      <c r="AE20" s="26">
        <v>24</v>
      </c>
      <c r="AF20" s="26">
        <v>22</v>
      </c>
      <c r="AG20" s="26">
        <v>20</v>
      </c>
      <c r="AH20" s="26">
        <v>22</v>
      </c>
      <c r="AI20" s="26">
        <v>21</v>
      </c>
      <c r="AJ20" s="26">
        <v>8</v>
      </c>
      <c r="AK20" s="26">
        <v>4</v>
      </c>
      <c r="AL20" s="30">
        <v>5</v>
      </c>
    </row>
    <row r="21" spans="1:38" ht="15.75" customHeight="1" thickBot="1" x14ac:dyDescent="0.3">
      <c r="A21" s="31" t="s">
        <v>367</v>
      </c>
      <c r="B21" s="32" t="s">
        <v>725</v>
      </c>
      <c r="C21" s="33" t="s">
        <v>29</v>
      </c>
      <c r="D21" s="33" t="s">
        <v>30</v>
      </c>
      <c r="E21" s="33" t="s">
        <v>31</v>
      </c>
      <c r="F21" s="33" t="s">
        <v>366</v>
      </c>
      <c r="G21" s="33" t="s">
        <v>32</v>
      </c>
      <c r="H21" s="33">
        <v>14.651999999999999</v>
      </c>
      <c r="I21" s="32" t="s">
        <v>724</v>
      </c>
      <c r="J21" s="32" t="s">
        <v>627</v>
      </c>
      <c r="K21" s="32" t="s">
        <v>723</v>
      </c>
      <c r="L21" s="33" t="s">
        <v>10</v>
      </c>
      <c r="M21" s="34" t="s">
        <v>800</v>
      </c>
      <c r="N21" s="47" t="s">
        <v>33</v>
      </c>
      <c r="O21" s="33" t="s">
        <v>10</v>
      </c>
      <c r="P21" s="32" t="s">
        <v>10</v>
      </c>
      <c r="Q21" s="33" t="s">
        <v>18</v>
      </c>
      <c r="R21" s="32" t="s">
        <v>10</v>
      </c>
      <c r="S21" s="32">
        <v>1</v>
      </c>
      <c r="T21" s="35">
        <v>0.11487832397619156</v>
      </c>
      <c r="U21" s="35">
        <v>0.45350131018770834</v>
      </c>
      <c r="V21" s="35">
        <v>0.43162036583609997</v>
      </c>
      <c r="W21" s="35">
        <v>1.8000943278273538E-2</v>
      </c>
      <c r="X21" s="35">
        <v>6.956852567786953E-2</v>
      </c>
      <c r="Y21" s="35">
        <v>6.4065768898430797E-2</v>
      </c>
      <c r="Z21" s="35">
        <v>107</v>
      </c>
      <c r="AA21" s="35">
        <v>21</v>
      </c>
      <c r="AB21" s="35">
        <v>30</v>
      </c>
      <c r="AC21" s="35">
        <v>47</v>
      </c>
      <c r="AD21" s="35">
        <v>6</v>
      </c>
      <c r="AE21" s="35">
        <v>6</v>
      </c>
      <c r="AF21" s="35">
        <v>6</v>
      </c>
      <c r="AG21" s="35">
        <v>4</v>
      </c>
      <c r="AH21" s="35">
        <v>3</v>
      </c>
      <c r="AI21" s="35">
        <v>5</v>
      </c>
      <c r="AJ21" s="35">
        <v>1</v>
      </c>
      <c r="AK21" s="35">
        <v>1</v>
      </c>
      <c r="AL21" s="36">
        <v>1</v>
      </c>
    </row>
    <row r="22" spans="1:38" ht="15.75" customHeight="1" x14ac:dyDescent="0.25"/>
    <row r="23" spans="1:38" ht="15.75" customHeight="1" x14ac:dyDescent="0.25"/>
    <row r="24" spans="1:38" ht="15.75" customHeight="1" x14ac:dyDescent="0.25"/>
    <row r="25" spans="1:38" ht="15.75" customHeight="1" x14ac:dyDescent="0.25"/>
    <row r="26" spans="1:38" ht="15.75" customHeight="1" x14ac:dyDescent="0.25"/>
    <row r="27" spans="1:38" ht="15.75" customHeight="1" x14ac:dyDescent="0.25"/>
    <row r="28" spans="1:38" ht="15.75" customHeight="1" x14ac:dyDescent="0.25"/>
    <row r="29" spans="1:38" ht="15.75" customHeight="1" x14ac:dyDescent="0.25"/>
    <row r="30" spans="1:38" ht="15.75" customHeight="1" x14ac:dyDescent="0.25"/>
    <row r="31" spans="1:38" ht="15.75" customHeight="1" x14ac:dyDescent="0.25"/>
    <row r="32" spans="1:38"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sheetData>
  <conditionalFormatting sqref="R1:S1">
    <cfRule type="colorScale" priority="4">
      <colorScale>
        <cfvo type="min"/>
        <cfvo type="max"/>
        <color rgb="FFFCFCFF"/>
        <color rgb="FF63BE7B"/>
      </colorScale>
    </cfRule>
  </conditionalFormatting>
  <conditionalFormatting sqref="R2:S21">
    <cfRule type="colorScale" priority="3">
      <colorScale>
        <cfvo type="min"/>
        <cfvo type="max"/>
        <color rgb="FFFCFCFF"/>
        <color rgb="FF63BE7B"/>
      </colorScale>
    </cfRule>
  </conditionalFormatting>
  <conditionalFormatting sqref="T2:V21">
    <cfRule type="colorScale" priority="2">
      <colorScale>
        <cfvo type="min"/>
        <cfvo type="percentile" val="50"/>
        <cfvo type="max"/>
        <color rgb="FFF8696B"/>
        <color rgb="FFFCFCFF"/>
        <color rgb="FF5A8AC6"/>
      </colorScale>
    </cfRule>
  </conditionalFormatting>
  <conditionalFormatting sqref="Z2:AC21">
    <cfRule type="colorScale" priority="1">
      <colorScale>
        <cfvo type="min"/>
        <cfvo type="percentile" val="50"/>
        <cfvo type="max"/>
        <color rgb="FF63BE7B"/>
        <color rgb="FFFFEB84"/>
        <color rgb="FFF8696B"/>
      </colorScale>
    </cfRule>
  </conditionalFormatting>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6BF66-71D8-4704-863C-6A14415358D6}">
  <dimension ref="A1:AL981"/>
  <sheetViews>
    <sheetView topLeftCell="A7" workbookViewId="0">
      <selection activeCell="C14" sqref="C14"/>
    </sheetView>
  </sheetViews>
  <sheetFormatPr defaultColWidth="14.42578125" defaultRowHeight="15" customHeight="1" x14ac:dyDescent="0.25"/>
  <cols>
    <col min="1" max="1" width="56" customWidth="1"/>
    <col min="2" max="2" width="49.85546875" customWidth="1"/>
    <col min="3" max="4" width="8" bestFit="1" customWidth="1"/>
    <col min="5" max="5" width="12.140625" bestFit="1" customWidth="1"/>
    <col min="6" max="6" width="8.28515625" bestFit="1" customWidth="1"/>
    <col min="7" max="7" width="15.7109375" bestFit="1" customWidth="1"/>
    <col min="8" max="8" width="12.7109375" customWidth="1"/>
    <col min="9" max="11" width="8.7109375" customWidth="1"/>
    <col min="12" max="12" width="44.28515625" bestFit="1" customWidth="1"/>
    <col min="13" max="13" width="18.7109375" bestFit="1" customWidth="1"/>
    <col min="14" max="14" width="14.28515625" customWidth="1"/>
    <col min="15" max="15" width="10.7109375" bestFit="1" customWidth="1"/>
    <col min="16" max="16" width="11.28515625" customWidth="1"/>
    <col min="17" max="17" width="11.5703125" customWidth="1"/>
    <col min="18" max="18" width="9.5703125" customWidth="1"/>
    <col min="19" max="19" width="9.140625" customWidth="1"/>
    <col min="20" max="38" width="8.7109375" customWidth="1"/>
  </cols>
  <sheetData>
    <row r="1" spans="1:38" s="13" customFormat="1" ht="45" customHeight="1" thickBot="1" x14ac:dyDescent="0.3">
      <c r="A1" s="14" t="s">
        <v>6</v>
      </c>
      <c r="B1" s="15" t="s">
        <v>568</v>
      </c>
      <c r="C1" s="16" t="s">
        <v>0</v>
      </c>
      <c r="D1" s="16" t="s">
        <v>1</v>
      </c>
      <c r="E1" s="16" t="s">
        <v>2</v>
      </c>
      <c r="F1" s="16" t="s">
        <v>3</v>
      </c>
      <c r="G1" s="16" t="s">
        <v>4</v>
      </c>
      <c r="H1" s="15" t="s">
        <v>5</v>
      </c>
      <c r="I1" s="17" t="s">
        <v>565</v>
      </c>
      <c r="J1" s="17" t="s">
        <v>566</v>
      </c>
      <c r="K1" s="17" t="s">
        <v>745</v>
      </c>
      <c r="L1" s="18" t="s">
        <v>567</v>
      </c>
      <c r="M1" s="17" t="s">
        <v>747</v>
      </c>
      <c r="N1" s="18" t="s">
        <v>769</v>
      </c>
      <c r="O1" s="18" t="s">
        <v>569</v>
      </c>
      <c r="P1" s="18" t="s">
        <v>770</v>
      </c>
      <c r="Q1" s="18" t="s">
        <v>748</v>
      </c>
      <c r="R1" s="19" t="s">
        <v>749</v>
      </c>
      <c r="S1" s="19" t="s">
        <v>564</v>
      </c>
      <c r="T1" s="20" t="s">
        <v>750</v>
      </c>
      <c r="U1" s="20" t="s">
        <v>751</v>
      </c>
      <c r="V1" s="20" t="s">
        <v>752</v>
      </c>
      <c r="W1" s="20" t="s">
        <v>753</v>
      </c>
      <c r="X1" s="20" t="s">
        <v>754</v>
      </c>
      <c r="Y1" s="20" t="s">
        <v>755</v>
      </c>
      <c r="Z1" s="20" t="s">
        <v>756</v>
      </c>
      <c r="AA1" s="20" t="s">
        <v>757</v>
      </c>
      <c r="AB1" s="20" t="s">
        <v>758</v>
      </c>
      <c r="AC1" s="20" t="s">
        <v>759</v>
      </c>
      <c r="AD1" s="21" t="s">
        <v>760</v>
      </c>
      <c r="AE1" s="21" t="s">
        <v>761</v>
      </c>
      <c r="AF1" s="21" t="s">
        <v>762</v>
      </c>
      <c r="AG1" s="21" t="s">
        <v>763</v>
      </c>
      <c r="AH1" s="21" t="s">
        <v>764</v>
      </c>
      <c r="AI1" s="21" t="s">
        <v>765</v>
      </c>
      <c r="AJ1" s="21" t="s">
        <v>766</v>
      </c>
      <c r="AK1" s="21" t="s">
        <v>767</v>
      </c>
      <c r="AL1" s="22" t="s">
        <v>768</v>
      </c>
    </row>
    <row r="2" spans="1:38" ht="15.75" customHeight="1" x14ac:dyDescent="0.25">
      <c r="A2" s="37" t="s">
        <v>146</v>
      </c>
      <c r="B2" s="38" t="s">
        <v>573</v>
      </c>
      <c r="C2" s="39" t="s">
        <v>140</v>
      </c>
      <c r="D2" s="39" t="s">
        <v>141</v>
      </c>
      <c r="E2" s="39" t="s">
        <v>142</v>
      </c>
      <c r="F2" s="39" t="s">
        <v>143</v>
      </c>
      <c r="G2" s="39" t="s">
        <v>144</v>
      </c>
      <c r="H2" s="39">
        <v>13.212999999999999</v>
      </c>
      <c r="I2" s="38" t="s">
        <v>571</v>
      </c>
      <c r="J2" s="38" t="s">
        <v>572</v>
      </c>
      <c r="K2" s="38" t="s">
        <v>570</v>
      </c>
      <c r="L2" s="40"/>
      <c r="M2" s="41" t="s">
        <v>801</v>
      </c>
      <c r="N2" s="46" t="s">
        <v>145</v>
      </c>
      <c r="O2" s="39" t="s">
        <v>10</v>
      </c>
      <c r="P2" s="38">
        <v>0</v>
      </c>
      <c r="Q2" s="39"/>
      <c r="R2" s="38" t="e">
        <v>#N/A</v>
      </c>
      <c r="S2" s="38">
        <v>1</v>
      </c>
      <c r="T2" s="42">
        <v>0.67365316822546595</v>
      </c>
      <c r="U2" s="42">
        <v>4.387518119783264E-3</v>
      </c>
      <c r="V2" s="42">
        <v>0.32195931365475067</v>
      </c>
      <c r="W2" s="42">
        <v>1.819940991800139E-2</v>
      </c>
      <c r="X2" s="42">
        <v>2.5717687541469735E-4</v>
      </c>
      <c r="Y2" s="42">
        <v>1.8451180836376802E-2</v>
      </c>
      <c r="Z2" s="42">
        <v>1</v>
      </c>
      <c r="AA2" s="42">
        <v>291</v>
      </c>
      <c r="AB2" s="42">
        <v>3</v>
      </c>
      <c r="AC2" s="42">
        <v>1</v>
      </c>
      <c r="AD2" s="42">
        <v>17</v>
      </c>
      <c r="AE2" s="42">
        <v>14</v>
      </c>
      <c r="AF2" s="42">
        <v>11</v>
      </c>
      <c r="AG2" s="42">
        <v>3</v>
      </c>
      <c r="AH2" s="42">
        <v>4</v>
      </c>
      <c r="AI2" s="42">
        <v>4</v>
      </c>
      <c r="AJ2" s="42">
        <v>4</v>
      </c>
      <c r="AK2" s="42">
        <v>4</v>
      </c>
      <c r="AL2" s="43">
        <v>4</v>
      </c>
    </row>
    <row r="3" spans="1:38" ht="15.75" customHeight="1" x14ac:dyDescent="0.25">
      <c r="A3" s="29" t="s">
        <v>226</v>
      </c>
      <c r="B3" s="24" t="s">
        <v>652</v>
      </c>
      <c r="C3" s="23" t="s">
        <v>220</v>
      </c>
      <c r="D3" s="23" t="s">
        <v>221</v>
      </c>
      <c r="E3" s="23" t="s">
        <v>222</v>
      </c>
      <c r="F3" s="23" t="s">
        <v>223</v>
      </c>
      <c r="G3" s="23" t="s">
        <v>224</v>
      </c>
      <c r="H3" s="23">
        <v>6.4603999999999999</v>
      </c>
      <c r="I3" s="24" t="s">
        <v>650</v>
      </c>
      <c r="J3" s="24" t="s">
        <v>651</v>
      </c>
      <c r="K3" s="24" t="s">
        <v>649</v>
      </c>
      <c r="L3" s="25"/>
      <c r="M3" s="24" t="s">
        <v>802</v>
      </c>
      <c r="N3" s="44" t="s">
        <v>225</v>
      </c>
      <c r="O3" s="23" t="s">
        <v>10</v>
      </c>
      <c r="P3" s="24">
        <v>0</v>
      </c>
      <c r="Q3" s="23"/>
      <c r="R3" s="27" t="e">
        <v>#N/A</v>
      </c>
      <c r="S3" s="24">
        <v>0</v>
      </c>
      <c r="T3" s="26">
        <v>0.8230426438107995</v>
      </c>
      <c r="U3" s="26">
        <v>3.0368728867493113E-2</v>
      </c>
      <c r="V3" s="26">
        <v>0.14658862732170741</v>
      </c>
      <c r="W3" s="26">
        <v>4.4890795117693207E-2</v>
      </c>
      <c r="X3" s="26">
        <v>2.3400969240579572E-3</v>
      </c>
      <c r="Y3" s="26">
        <v>4.2571970458675973E-2</v>
      </c>
      <c r="Z3" s="26">
        <v>3</v>
      </c>
      <c r="AA3" s="26">
        <v>109</v>
      </c>
      <c r="AB3" s="26">
        <v>22</v>
      </c>
      <c r="AC3" s="26">
        <v>6</v>
      </c>
      <c r="AD3" s="26">
        <v>9</v>
      </c>
      <c r="AE3" s="26">
        <v>5</v>
      </c>
      <c r="AF3" s="26">
        <v>4</v>
      </c>
      <c r="AG3" s="26">
        <v>4</v>
      </c>
      <c r="AH3" s="26">
        <v>2</v>
      </c>
      <c r="AI3" s="26">
        <v>5</v>
      </c>
      <c r="AJ3" s="26">
        <v>1</v>
      </c>
      <c r="AK3" s="26">
        <v>1</v>
      </c>
      <c r="AL3" s="30">
        <v>1</v>
      </c>
    </row>
    <row r="4" spans="1:38" ht="15.75" customHeight="1" x14ac:dyDescent="0.25">
      <c r="A4" s="29" t="s">
        <v>212</v>
      </c>
      <c r="B4" s="24" t="s">
        <v>653</v>
      </c>
      <c r="C4" s="23" t="s">
        <v>206</v>
      </c>
      <c r="D4" s="23" t="s">
        <v>207</v>
      </c>
      <c r="E4" s="23" t="s">
        <v>208</v>
      </c>
      <c r="F4" s="23" t="s">
        <v>209</v>
      </c>
      <c r="G4" s="23" t="s">
        <v>210</v>
      </c>
      <c r="H4" s="23">
        <v>12.103999999999999</v>
      </c>
      <c r="I4" s="24" t="s">
        <v>12</v>
      </c>
      <c r="J4" s="24" t="s">
        <v>12</v>
      </c>
      <c r="K4" s="24" t="s">
        <v>10</v>
      </c>
      <c r="L4" s="25"/>
      <c r="M4" s="24" t="s">
        <v>803</v>
      </c>
      <c r="N4" s="44" t="s">
        <v>211</v>
      </c>
      <c r="O4" s="25" t="s">
        <v>10</v>
      </c>
      <c r="P4" s="24">
        <v>0</v>
      </c>
      <c r="Q4" s="23"/>
      <c r="R4" s="27" t="e">
        <v>#N/A</v>
      </c>
      <c r="S4" s="24">
        <v>0</v>
      </c>
      <c r="T4" s="26">
        <v>0.82133237521929758</v>
      </c>
      <c r="U4" s="26">
        <v>1.9000059534228946E-3</v>
      </c>
      <c r="V4" s="26">
        <v>0.17676761882727954</v>
      </c>
      <c r="W4" s="26">
        <v>9.978265356362901E-3</v>
      </c>
      <c r="X4" s="26">
        <v>2.1766711924426515E-3</v>
      </c>
      <c r="Y4" s="26">
        <v>1.0919417885090685E-2</v>
      </c>
      <c r="Z4" s="26">
        <v>4</v>
      </c>
      <c r="AA4" s="26">
        <v>807</v>
      </c>
      <c r="AB4" s="26">
        <v>27</v>
      </c>
      <c r="AC4" s="26">
        <v>8</v>
      </c>
      <c r="AD4" s="26">
        <v>15</v>
      </c>
      <c r="AE4" s="26">
        <v>12</v>
      </c>
      <c r="AF4" s="26">
        <v>9</v>
      </c>
      <c r="AG4" s="26">
        <v>0</v>
      </c>
      <c r="AH4" s="26">
        <v>3</v>
      </c>
      <c r="AI4" s="26">
        <v>3</v>
      </c>
      <c r="AJ4" s="26">
        <v>3</v>
      </c>
      <c r="AK4" s="26">
        <v>2</v>
      </c>
      <c r="AL4" s="30">
        <v>3</v>
      </c>
    </row>
    <row r="5" spans="1:38" ht="15.75" customHeight="1" x14ac:dyDescent="0.25">
      <c r="A5" s="29" t="s">
        <v>219</v>
      </c>
      <c r="B5" s="24" t="s">
        <v>632</v>
      </c>
      <c r="C5" s="23" t="s">
        <v>213</v>
      </c>
      <c r="D5" s="23" t="s">
        <v>214</v>
      </c>
      <c r="E5" s="23" t="s">
        <v>215</v>
      </c>
      <c r="F5" s="23" t="s">
        <v>216</v>
      </c>
      <c r="G5" s="23" t="s">
        <v>217</v>
      </c>
      <c r="H5" s="23">
        <v>22.364999999999998</v>
      </c>
      <c r="I5" s="24" t="s">
        <v>630</v>
      </c>
      <c r="J5" s="24" t="s">
        <v>631</v>
      </c>
      <c r="K5" s="24" t="s">
        <v>629</v>
      </c>
      <c r="L5" s="25"/>
      <c r="M5" s="27" t="s">
        <v>771</v>
      </c>
      <c r="N5" s="45" t="s">
        <v>218</v>
      </c>
      <c r="O5" s="23" t="s">
        <v>10</v>
      </c>
      <c r="P5" s="24">
        <v>0</v>
      </c>
      <c r="Q5" s="23"/>
      <c r="R5" s="27">
        <v>1</v>
      </c>
      <c r="S5" s="24">
        <v>0</v>
      </c>
      <c r="T5" s="26">
        <v>0.72625526285256647</v>
      </c>
      <c r="U5" s="28">
        <v>8.8139816653365677E-2</v>
      </c>
      <c r="V5" s="26">
        <v>0.18560492049406804</v>
      </c>
      <c r="W5" s="26">
        <v>9.902173890639826E-2</v>
      </c>
      <c r="X5" s="28">
        <v>0.10240877346921533</v>
      </c>
      <c r="Y5" s="26">
        <v>1.1600650361318224E-2</v>
      </c>
      <c r="Z5" s="26">
        <v>5</v>
      </c>
      <c r="AA5" s="26">
        <v>59</v>
      </c>
      <c r="AB5" s="26">
        <v>28</v>
      </c>
      <c r="AC5" s="26">
        <v>10</v>
      </c>
      <c r="AD5" s="26">
        <v>19</v>
      </c>
      <c r="AE5" s="26">
        <v>18</v>
      </c>
      <c r="AF5" s="26">
        <v>17</v>
      </c>
      <c r="AG5" s="26">
        <v>12</v>
      </c>
      <c r="AH5" s="26">
        <v>6</v>
      </c>
      <c r="AI5" s="26">
        <v>11</v>
      </c>
      <c r="AJ5" s="26">
        <v>6</v>
      </c>
      <c r="AK5" s="26">
        <v>5</v>
      </c>
      <c r="AL5" s="30">
        <v>5</v>
      </c>
    </row>
    <row r="6" spans="1:38" ht="15.75" customHeight="1" x14ac:dyDescent="0.25">
      <c r="A6" s="29" t="s">
        <v>282</v>
      </c>
      <c r="B6" s="24" t="s">
        <v>665</v>
      </c>
      <c r="C6" s="23" t="s">
        <v>276</v>
      </c>
      <c r="D6" s="23" t="s">
        <v>277</v>
      </c>
      <c r="E6" s="23" t="s">
        <v>278</v>
      </c>
      <c r="F6" s="23" t="s">
        <v>279</v>
      </c>
      <c r="G6" s="23" t="s">
        <v>280</v>
      </c>
      <c r="H6" s="23">
        <v>9.5076000000000001</v>
      </c>
      <c r="I6" s="24" t="s">
        <v>663</v>
      </c>
      <c r="J6" s="24" t="s">
        <v>664</v>
      </c>
      <c r="K6" s="24" t="s">
        <v>662</v>
      </c>
      <c r="L6" s="25"/>
      <c r="M6" s="27" t="s">
        <v>804</v>
      </c>
      <c r="N6" s="45" t="s">
        <v>281</v>
      </c>
      <c r="O6" s="23" t="s">
        <v>10</v>
      </c>
      <c r="P6" s="24">
        <v>0</v>
      </c>
      <c r="Q6" s="23"/>
      <c r="R6" s="24" t="e">
        <v>#N/A</v>
      </c>
      <c r="S6" s="24">
        <v>0</v>
      </c>
      <c r="T6" s="26">
        <v>0.78743168404727693</v>
      </c>
      <c r="U6" s="26">
        <v>9.3929739657760386E-2</v>
      </c>
      <c r="V6" s="26">
        <v>0.11863857629496259</v>
      </c>
      <c r="W6" s="26">
        <v>3.1446195369202859E-2</v>
      </c>
      <c r="X6" s="26">
        <v>2.8165908601523446E-2</v>
      </c>
      <c r="Y6" s="26">
        <v>3.9576097841437792E-2</v>
      </c>
      <c r="Z6" s="26">
        <v>6</v>
      </c>
      <c r="AA6" s="26">
        <v>66</v>
      </c>
      <c r="AB6" s="26">
        <v>61</v>
      </c>
      <c r="AC6" s="26">
        <v>16</v>
      </c>
      <c r="AD6" s="26">
        <v>9</v>
      </c>
      <c r="AE6" s="26">
        <v>8</v>
      </c>
      <c r="AF6" s="26">
        <v>8</v>
      </c>
      <c r="AG6" s="26">
        <v>5</v>
      </c>
      <c r="AH6" s="26">
        <v>5</v>
      </c>
      <c r="AI6" s="26">
        <v>5</v>
      </c>
      <c r="AJ6" s="26">
        <v>4</v>
      </c>
      <c r="AK6" s="26">
        <v>4</v>
      </c>
      <c r="AL6" s="30">
        <v>3</v>
      </c>
    </row>
    <row r="7" spans="1:38" ht="15.75" customHeight="1" x14ac:dyDescent="0.25">
      <c r="A7" s="29" t="s">
        <v>185</v>
      </c>
      <c r="B7" s="24" t="s">
        <v>661</v>
      </c>
      <c r="C7" s="23" t="s">
        <v>179</v>
      </c>
      <c r="D7" s="23" t="s">
        <v>180</v>
      </c>
      <c r="E7" s="23" t="s">
        <v>181</v>
      </c>
      <c r="F7" s="23" t="s">
        <v>182</v>
      </c>
      <c r="G7" s="23" t="s">
        <v>183</v>
      </c>
      <c r="H7" s="23">
        <v>11.273999999999999</v>
      </c>
      <c r="I7" s="25" t="s">
        <v>659</v>
      </c>
      <c r="J7" s="25" t="s">
        <v>660</v>
      </c>
      <c r="K7" s="24" t="s">
        <v>658</v>
      </c>
      <c r="L7" s="25"/>
      <c r="M7" s="27" t="s">
        <v>805</v>
      </c>
      <c r="N7" s="45" t="s">
        <v>184</v>
      </c>
      <c r="O7" s="23" t="s">
        <v>10</v>
      </c>
      <c r="P7" s="24">
        <v>0</v>
      </c>
      <c r="Q7" s="23"/>
      <c r="R7" s="27" t="e">
        <v>#N/A</v>
      </c>
      <c r="S7" s="24">
        <v>0</v>
      </c>
      <c r="T7" s="26">
        <v>0.71925531852594948</v>
      </c>
      <c r="U7" s="28">
        <v>2.2635261184221554E-3</v>
      </c>
      <c r="V7" s="26">
        <v>0.2784811553556284</v>
      </c>
      <c r="W7" s="26">
        <v>1.295658218010663E-2</v>
      </c>
      <c r="X7" s="28">
        <v>8.5460330235356894E-4</v>
      </c>
      <c r="Y7" s="26">
        <v>1.3811146975222028E-2</v>
      </c>
      <c r="Z7" s="26">
        <v>7</v>
      </c>
      <c r="AA7" s="26">
        <v>808</v>
      </c>
      <c r="AB7" s="26">
        <v>19</v>
      </c>
      <c r="AC7" s="26">
        <v>12</v>
      </c>
      <c r="AD7" s="26">
        <v>11</v>
      </c>
      <c r="AE7" s="26">
        <v>8</v>
      </c>
      <c r="AF7" s="26">
        <v>5</v>
      </c>
      <c r="AG7" s="26">
        <v>4</v>
      </c>
      <c r="AH7" s="26">
        <v>4</v>
      </c>
      <c r="AI7" s="26">
        <v>4</v>
      </c>
      <c r="AJ7" s="26">
        <v>3</v>
      </c>
      <c r="AK7" s="26">
        <v>3</v>
      </c>
      <c r="AL7" s="30">
        <v>3</v>
      </c>
    </row>
    <row r="8" spans="1:38" ht="15.75" customHeight="1" x14ac:dyDescent="0.25">
      <c r="A8" s="29" t="s">
        <v>152</v>
      </c>
      <c r="B8" s="24" t="s">
        <v>584</v>
      </c>
      <c r="C8" s="23" t="s">
        <v>147</v>
      </c>
      <c r="D8" s="23" t="s">
        <v>148</v>
      </c>
      <c r="E8" s="23" t="s">
        <v>149</v>
      </c>
      <c r="F8" s="23" t="s">
        <v>150</v>
      </c>
      <c r="G8" s="23" t="s">
        <v>151</v>
      </c>
      <c r="H8" s="23">
        <v>9.109</v>
      </c>
      <c r="I8" s="24" t="s">
        <v>582</v>
      </c>
      <c r="J8" s="24" t="s">
        <v>583</v>
      </c>
      <c r="K8" s="24" t="s">
        <v>581</v>
      </c>
      <c r="L8" s="25"/>
      <c r="M8" s="24" t="s">
        <v>776</v>
      </c>
      <c r="N8" s="44">
        <v>0</v>
      </c>
      <c r="O8" s="23" t="s">
        <v>10</v>
      </c>
      <c r="P8" s="24">
        <v>0</v>
      </c>
      <c r="Q8" s="23" t="s">
        <v>18</v>
      </c>
      <c r="R8" s="27">
        <v>1</v>
      </c>
      <c r="S8" s="24">
        <v>2</v>
      </c>
      <c r="T8" s="26">
        <v>0.42035095468133427</v>
      </c>
      <c r="U8" s="26">
        <v>4.8845809752282839E-3</v>
      </c>
      <c r="V8" s="26">
        <v>0.57476446434343753</v>
      </c>
      <c r="W8" s="26">
        <v>0.1414861500616568</v>
      </c>
      <c r="X8" s="26">
        <v>4.1197109222201357E-3</v>
      </c>
      <c r="Y8" s="26">
        <v>0.13768905084879995</v>
      </c>
      <c r="Z8" s="26">
        <v>8</v>
      </c>
      <c r="AA8" s="26">
        <v>435</v>
      </c>
      <c r="AB8" s="26">
        <v>5</v>
      </c>
      <c r="AC8" s="26">
        <v>5</v>
      </c>
      <c r="AD8" s="26">
        <v>5</v>
      </c>
      <c r="AE8" s="26">
        <v>5</v>
      </c>
      <c r="AF8" s="26">
        <v>5</v>
      </c>
      <c r="AG8" s="26">
        <v>4</v>
      </c>
      <c r="AH8" s="26">
        <v>3</v>
      </c>
      <c r="AI8" s="26">
        <v>3</v>
      </c>
      <c r="AJ8" s="26">
        <v>4</v>
      </c>
      <c r="AK8" s="26">
        <v>3</v>
      </c>
      <c r="AL8" s="30">
        <v>3</v>
      </c>
    </row>
    <row r="9" spans="1:38" ht="15.75" customHeight="1" x14ac:dyDescent="0.25">
      <c r="A9" s="29" t="s">
        <v>178</v>
      </c>
      <c r="B9" s="24" t="s">
        <v>599</v>
      </c>
      <c r="C9" s="23" t="s">
        <v>172</v>
      </c>
      <c r="D9" s="23" t="s">
        <v>173</v>
      </c>
      <c r="E9" s="23" t="s">
        <v>174</v>
      </c>
      <c r="F9" s="23" t="s">
        <v>175</v>
      </c>
      <c r="G9" s="23" t="s">
        <v>176</v>
      </c>
      <c r="H9" s="23">
        <v>29.463000000000001</v>
      </c>
      <c r="I9" s="24" t="s">
        <v>597</v>
      </c>
      <c r="J9" s="24" t="s">
        <v>598</v>
      </c>
      <c r="K9" s="24" t="s">
        <v>596</v>
      </c>
      <c r="L9" s="25"/>
      <c r="M9" s="24" t="s">
        <v>806</v>
      </c>
      <c r="N9" s="44" t="s">
        <v>177</v>
      </c>
      <c r="O9" s="25" t="s">
        <v>10</v>
      </c>
      <c r="P9" s="24">
        <v>0</v>
      </c>
      <c r="Q9" s="23"/>
      <c r="R9" s="24" t="e">
        <v>#N/A</v>
      </c>
      <c r="S9" s="24">
        <v>1</v>
      </c>
      <c r="T9" s="26">
        <v>0.66687729763192793</v>
      </c>
      <c r="U9" s="26">
        <v>1.8712088748300389E-2</v>
      </c>
      <c r="V9" s="26">
        <v>0.31441061361977174</v>
      </c>
      <c r="W9" s="26">
        <v>0.12929906514983222</v>
      </c>
      <c r="X9" s="26">
        <v>2.8624890283437121E-2</v>
      </c>
      <c r="Y9" s="26">
        <v>0.10187494116206171</v>
      </c>
      <c r="Z9" s="26">
        <v>9</v>
      </c>
      <c r="AA9" s="26">
        <v>254</v>
      </c>
      <c r="AB9" s="26">
        <v>16</v>
      </c>
      <c r="AC9" s="26">
        <v>14</v>
      </c>
      <c r="AD9" s="26">
        <v>33</v>
      </c>
      <c r="AE9" s="26">
        <v>29</v>
      </c>
      <c r="AF9" s="26">
        <v>27</v>
      </c>
      <c r="AG9" s="26">
        <v>21</v>
      </c>
      <c r="AH9" s="26">
        <v>7</v>
      </c>
      <c r="AI9" s="26">
        <v>11</v>
      </c>
      <c r="AJ9" s="26">
        <v>14</v>
      </c>
      <c r="AK9" s="26">
        <v>14</v>
      </c>
      <c r="AL9" s="30">
        <v>17</v>
      </c>
    </row>
    <row r="10" spans="1:38" ht="15.75" customHeight="1" x14ac:dyDescent="0.25">
      <c r="A10" s="29" t="s">
        <v>167</v>
      </c>
      <c r="B10" s="24" t="s">
        <v>592</v>
      </c>
      <c r="C10" s="23" t="s">
        <v>161</v>
      </c>
      <c r="D10" s="23" t="s">
        <v>162</v>
      </c>
      <c r="E10" s="23" t="s">
        <v>163</v>
      </c>
      <c r="F10" s="23" t="s">
        <v>164</v>
      </c>
      <c r="G10" s="23" t="s">
        <v>165</v>
      </c>
      <c r="H10" s="23">
        <v>10.606999999999999</v>
      </c>
      <c r="I10" s="24" t="s">
        <v>590</v>
      </c>
      <c r="J10" s="24" t="s">
        <v>591</v>
      </c>
      <c r="K10" s="24" t="s">
        <v>589</v>
      </c>
      <c r="L10" s="25"/>
      <c r="M10" s="24" t="s">
        <v>807</v>
      </c>
      <c r="N10" s="44" t="s">
        <v>166</v>
      </c>
      <c r="O10" s="25" t="s">
        <v>10</v>
      </c>
      <c r="P10" s="24">
        <v>0</v>
      </c>
      <c r="Q10" s="23"/>
      <c r="R10" s="27" t="e">
        <v>#N/A</v>
      </c>
      <c r="S10" s="24">
        <v>1</v>
      </c>
      <c r="T10" s="26">
        <v>0.51296762657943407</v>
      </c>
      <c r="U10" s="26">
        <v>1.1617052159726329E-2</v>
      </c>
      <c r="V10" s="26">
        <v>0.47541532126083969</v>
      </c>
      <c r="W10" s="26">
        <v>3.4970910260483552E-2</v>
      </c>
      <c r="X10" s="26">
        <v>7.4247467722926433E-3</v>
      </c>
      <c r="Y10" s="26">
        <v>2.9979992622080651E-2</v>
      </c>
      <c r="Z10" s="26">
        <v>10</v>
      </c>
      <c r="AA10" s="26">
        <v>321</v>
      </c>
      <c r="AB10" s="26">
        <v>9</v>
      </c>
      <c r="AC10" s="26">
        <v>9</v>
      </c>
      <c r="AD10" s="26">
        <v>12</v>
      </c>
      <c r="AE10" s="26">
        <v>10</v>
      </c>
      <c r="AF10" s="26">
        <v>10</v>
      </c>
      <c r="AG10" s="26">
        <v>9</v>
      </c>
      <c r="AH10" s="26">
        <v>5</v>
      </c>
      <c r="AI10" s="26">
        <v>9</v>
      </c>
      <c r="AJ10" s="26">
        <v>5</v>
      </c>
      <c r="AK10" s="26">
        <v>5</v>
      </c>
      <c r="AL10" s="30">
        <v>5</v>
      </c>
    </row>
    <row r="11" spans="1:38" ht="15.75" customHeight="1" x14ac:dyDescent="0.25">
      <c r="A11" s="29" t="s">
        <v>268</v>
      </c>
      <c r="B11" s="24" t="s">
        <v>675</v>
      </c>
      <c r="C11" s="23" t="s">
        <v>262</v>
      </c>
      <c r="D11" s="23" t="s">
        <v>263</v>
      </c>
      <c r="E11" s="23" t="s">
        <v>264</v>
      </c>
      <c r="F11" s="23" t="s">
        <v>265</v>
      </c>
      <c r="G11" s="23" t="s">
        <v>266</v>
      </c>
      <c r="H11" s="23">
        <v>8.6776999999999997</v>
      </c>
      <c r="I11" s="24" t="s">
        <v>674</v>
      </c>
      <c r="J11" s="24" t="s">
        <v>628</v>
      </c>
      <c r="K11" s="24" t="s">
        <v>673</v>
      </c>
      <c r="L11" s="23"/>
      <c r="M11" s="27" t="s">
        <v>808</v>
      </c>
      <c r="N11" s="45" t="s">
        <v>267</v>
      </c>
      <c r="O11" s="23" t="s">
        <v>10</v>
      </c>
      <c r="P11" s="24">
        <v>0</v>
      </c>
      <c r="Q11" s="23"/>
      <c r="R11" s="24" t="e">
        <v>#N/A</v>
      </c>
      <c r="S11" s="24">
        <v>0</v>
      </c>
      <c r="T11" s="26">
        <v>0.77327597407652593</v>
      </c>
      <c r="U11" s="26">
        <v>4.8852217158472752E-2</v>
      </c>
      <c r="V11" s="26">
        <v>0.1778718087650015</v>
      </c>
      <c r="W11" s="26">
        <v>3.7552846642007413E-2</v>
      </c>
      <c r="X11" s="26">
        <v>3.4104198692478882E-2</v>
      </c>
      <c r="Y11" s="26">
        <v>3.9627151757203423E-3</v>
      </c>
      <c r="Z11" s="26">
        <v>11</v>
      </c>
      <c r="AA11" s="26">
        <v>139</v>
      </c>
      <c r="AB11" s="26">
        <v>51</v>
      </c>
      <c r="AC11" s="26">
        <v>19</v>
      </c>
      <c r="AD11" s="26">
        <v>11</v>
      </c>
      <c r="AE11" s="26">
        <v>8</v>
      </c>
      <c r="AF11" s="26">
        <v>8</v>
      </c>
      <c r="AG11" s="26">
        <v>4</v>
      </c>
      <c r="AH11" s="26">
        <v>3</v>
      </c>
      <c r="AI11" s="26">
        <v>3</v>
      </c>
      <c r="AJ11" s="26">
        <v>5</v>
      </c>
      <c r="AK11" s="26">
        <v>4</v>
      </c>
      <c r="AL11" s="30">
        <v>3</v>
      </c>
    </row>
    <row r="12" spans="1:38" ht="15.75" customHeight="1" x14ac:dyDescent="0.25">
      <c r="A12" s="29" t="s">
        <v>247</v>
      </c>
      <c r="B12" s="48" t="s">
        <v>722</v>
      </c>
      <c r="C12" s="23" t="s">
        <v>241</v>
      </c>
      <c r="D12" s="23" t="s">
        <v>242</v>
      </c>
      <c r="E12" s="23" t="s">
        <v>243</v>
      </c>
      <c r="F12" s="23" t="s">
        <v>244</v>
      </c>
      <c r="G12" s="23" t="s">
        <v>245</v>
      </c>
      <c r="H12" s="23">
        <v>18.814</v>
      </c>
      <c r="I12" s="25" t="s">
        <v>720</v>
      </c>
      <c r="J12" s="25" t="s">
        <v>721</v>
      </c>
      <c r="K12" s="24" t="s">
        <v>719</v>
      </c>
      <c r="L12" s="25"/>
      <c r="M12" s="27" t="s">
        <v>809</v>
      </c>
      <c r="N12" s="45" t="s">
        <v>246</v>
      </c>
      <c r="O12" s="23" t="s">
        <v>10</v>
      </c>
      <c r="P12" s="24">
        <v>0</v>
      </c>
      <c r="Q12" s="23"/>
      <c r="R12" s="24" t="e">
        <v>#N/A</v>
      </c>
      <c r="S12" s="24">
        <v>0</v>
      </c>
      <c r="T12" s="26">
        <v>0.89649552301463353</v>
      </c>
      <c r="U12" s="26">
        <v>7.5815334219767605E-3</v>
      </c>
      <c r="V12" s="26">
        <v>9.5922943563389595E-2</v>
      </c>
      <c r="W12" s="26">
        <v>1.0357983813804192E-2</v>
      </c>
      <c r="X12" s="26">
        <v>7.1593091708755316E-3</v>
      </c>
      <c r="Y12" s="26">
        <v>1.3791577931679479E-2</v>
      </c>
      <c r="Z12" s="26">
        <v>12</v>
      </c>
      <c r="AA12" s="26">
        <v>641</v>
      </c>
      <c r="AB12" s="26">
        <v>108</v>
      </c>
      <c r="AC12" s="26">
        <v>44</v>
      </c>
      <c r="AD12" s="26">
        <v>10</v>
      </c>
      <c r="AE12" s="26">
        <v>9</v>
      </c>
      <c r="AF12" s="26">
        <v>8</v>
      </c>
      <c r="AG12" s="26">
        <v>6</v>
      </c>
      <c r="AH12" s="26">
        <v>1</v>
      </c>
      <c r="AI12" s="26">
        <v>2</v>
      </c>
      <c r="AJ12" s="26">
        <v>1</v>
      </c>
      <c r="AK12" s="26">
        <v>1</v>
      </c>
      <c r="AL12" s="30">
        <v>1</v>
      </c>
    </row>
    <row r="13" spans="1:38" ht="15.75" customHeight="1" x14ac:dyDescent="0.25">
      <c r="A13" s="29" t="s">
        <v>295</v>
      </c>
      <c r="B13" s="24" t="s">
        <v>718</v>
      </c>
      <c r="C13" s="23" t="s">
        <v>289</v>
      </c>
      <c r="D13" s="23" t="s">
        <v>290</v>
      </c>
      <c r="E13" s="23" t="s">
        <v>291</v>
      </c>
      <c r="F13" s="23" t="s">
        <v>292</v>
      </c>
      <c r="G13" s="23" t="s">
        <v>293</v>
      </c>
      <c r="H13" s="23">
        <v>36.212000000000003</v>
      </c>
      <c r="I13" s="25" t="s">
        <v>716</v>
      </c>
      <c r="J13" s="25" t="s">
        <v>717</v>
      </c>
      <c r="K13" s="24" t="s">
        <v>715</v>
      </c>
      <c r="L13" s="25"/>
      <c r="M13" s="27" t="s">
        <v>810</v>
      </c>
      <c r="N13" s="45" t="s">
        <v>294</v>
      </c>
      <c r="O13" s="23" t="s">
        <v>10</v>
      </c>
      <c r="P13" s="24">
        <v>0</v>
      </c>
      <c r="Q13" s="23"/>
      <c r="R13" s="24" t="e">
        <v>#N/A</v>
      </c>
      <c r="S13" s="24">
        <v>0</v>
      </c>
      <c r="T13" s="26">
        <v>0.8151178164989753</v>
      </c>
      <c r="U13" s="26">
        <v>1.8373905111415362E-2</v>
      </c>
      <c r="V13" s="26">
        <v>0.16650827838960944</v>
      </c>
      <c r="W13" s="26">
        <v>4.1136201653372E-2</v>
      </c>
      <c r="X13" s="26">
        <v>1.5932940948028756E-2</v>
      </c>
      <c r="Y13" s="26">
        <v>2.6556270743366726E-2</v>
      </c>
      <c r="Z13" s="26">
        <v>13</v>
      </c>
      <c r="AA13" s="26">
        <v>401</v>
      </c>
      <c r="AB13" s="26">
        <v>67</v>
      </c>
      <c r="AC13" s="26">
        <v>43</v>
      </c>
      <c r="AD13" s="26">
        <v>26</v>
      </c>
      <c r="AE13" s="26">
        <v>23</v>
      </c>
      <c r="AF13" s="26">
        <v>20</v>
      </c>
      <c r="AG13" s="26">
        <v>12</v>
      </c>
      <c r="AH13" s="26">
        <v>6</v>
      </c>
      <c r="AI13" s="26">
        <v>10</v>
      </c>
      <c r="AJ13" s="26">
        <v>9</v>
      </c>
      <c r="AK13" s="26">
        <v>6</v>
      </c>
      <c r="AL13" s="30">
        <v>7</v>
      </c>
    </row>
    <row r="14" spans="1:38" ht="15.75" customHeight="1" x14ac:dyDescent="0.25">
      <c r="A14" s="29" t="s">
        <v>191</v>
      </c>
      <c r="B14" s="24" t="s">
        <v>603</v>
      </c>
      <c r="C14" s="23" t="s">
        <v>186</v>
      </c>
      <c r="D14" s="23" t="s">
        <v>187</v>
      </c>
      <c r="E14" s="23" t="s">
        <v>188</v>
      </c>
      <c r="F14" s="23" t="s">
        <v>189</v>
      </c>
      <c r="G14" s="23" t="s">
        <v>190</v>
      </c>
      <c r="H14" s="23">
        <v>7.5753000000000004</v>
      </c>
      <c r="I14" s="24" t="s">
        <v>601</v>
      </c>
      <c r="J14" s="24" t="s">
        <v>602</v>
      </c>
      <c r="K14" s="24" t="s">
        <v>600</v>
      </c>
      <c r="L14" s="23"/>
      <c r="M14" s="24" t="s">
        <v>776</v>
      </c>
      <c r="N14" s="44">
        <v>0</v>
      </c>
      <c r="O14" s="23" t="s">
        <v>10</v>
      </c>
      <c r="P14" s="24">
        <v>0</v>
      </c>
      <c r="Q14" s="23"/>
      <c r="R14" s="24" t="e">
        <v>#N/A</v>
      </c>
      <c r="S14" s="24">
        <v>1</v>
      </c>
      <c r="T14" s="26">
        <v>0.59654055053947719</v>
      </c>
      <c r="U14" s="26">
        <v>1.0337770900789401E-2</v>
      </c>
      <c r="V14" s="26">
        <v>0.39312167855973351</v>
      </c>
      <c r="W14" s="26">
        <v>0.16253000258965772</v>
      </c>
      <c r="X14" s="26">
        <v>4.2837603050367339E-3</v>
      </c>
      <c r="Y14" s="26">
        <v>0.15824999864868305</v>
      </c>
      <c r="Z14" s="26">
        <v>14</v>
      </c>
      <c r="AA14" s="26">
        <v>479</v>
      </c>
      <c r="AB14" s="26">
        <v>21</v>
      </c>
      <c r="AC14" s="26">
        <v>24</v>
      </c>
      <c r="AD14" s="26">
        <v>3</v>
      </c>
      <c r="AE14" s="26">
        <v>3</v>
      </c>
      <c r="AF14" s="26">
        <v>3</v>
      </c>
      <c r="AG14" s="26">
        <v>2</v>
      </c>
      <c r="AH14" s="26">
        <v>2</v>
      </c>
      <c r="AI14" s="26">
        <v>1</v>
      </c>
      <c r="AJ14" s="26">
        <v>3</v>
      </c>
      <c r="AK14" s="26">
        <v>3</v>
      </c>
      <c r="AL14" s="30">
        <v>3</v>
      </c>
    </row>
    <row r="15" spans="1:38" ht="15.75" customHeight="1" x14ac:dyDescent="0.25">
      <c r="A15" s="29" t="s">
        <v>254</v>
      </c>
      <c r="B15" s="24" t="s">
        <v>682</v>
      </c>
      <c r="C15" s="23" t="s">
        <v>248</v>
      </c>
      <c r="D15" s="23" t="s">
        <v>249</v>
      </c>
      <c r="E15" s="23" t="s">
        <v>250</v>
      </c>
      <c r="F15" s="23" t="s">
        <v>251</v>
      </c>
      <c r="G15" s="23" t="s">
        <v>252</v>
      </c>
      <c r="H15" s="23">
        <v>6.5536000000000003</v>
      </c>
      <c r="I15" s="25" t="s">
        <v>681</v>
      </c>
      <c r="J15" s="25" t="s">
        <v>627</v>
      </c>
      <c r="K15" s="24" t="s">
        <v>680</v>
      </c>
      <c r="L15" s="25"/>
      <c r="M15" s="27" t="s">
        <v>811</v>
      </c>
      <c r="N15" s="45" t="s">
        <v>253</v>
      </c>
      <c r="O15" s="23" t="s">
        <v>10</v>
      </c>
      <c r="P15" s="24">
        <v>0</v>
      </c>
      <c r="Q15" s="23"/>
      <c r="R15" s="27" t="e">
        <v>#N/A</v>
      </c>
      <c r="S15" s="24">
        <v>0</v>
      </c>
      <c r="T15" s="26">
        <v>0.53719604707640212</v>
      </c>
      <c r="U15" s="26">
        <v>0.16919671854526144</v>
      </c>
      <c r="V15" s="26">
        <v>0.29360723437833647</v>
      </c>
      <c r="W15" s="26">
        <v>4.8230516581519646E-2</v>
      </c>
      <c r="X15" s="26">
        <v>8.351639265510627E-2</v>
      </c>
      <c r="Y15" s="26">
        <v>3.6679882820086739E-2</v>
      </c>
      <c r="Z15" s="26">
        <v>15</v>
      </c>
      <c r="AA15" s="26">
        <v>47</v>
      </c>
      <c r="AB15" s="26">
        <v>29</v>
      </c>
      <c r="AC15" s="26">
        <v>21</v>
      </c>
      <c r="AD15" s="26">
        <v>2</v>
      </c>
      <c r="AE15" s="26">
        <v>2</v>
      </c>
      <c r="AF15" s="26">
        <v>2</v>
      </c>
      <c r="AG15" s="26">
        <v>2</v>
      </c>
      <c r="AH15" s="26">
        <v>1</v>
      </c>
      <c r="AI15" s="26">
        <v>2</v>
      </c>
      <c r="AJ15" s="26">
        <v>1</v>
      </c>
      <c r="AK15" s="26">
        <v>1</v>
      </c>
      <c r="AL15" s="30">
        <v>1</v>
      </c>
    </row>
    <row r="16" spans="1:38" ht="15.75" customHeight="1" x14ac:dyDescent="0.25">
      <c r="A16" s="29" t="s">
        <v>309</v>
      </c>
      <c r="B16" s="24" t="s">
        <v>706</v>
      </c>
      <c r="C16" s="23" t="s">
        <v>303</v>
      </c>
      <c r="D16" s="23" t="s">
        <v>304</v>
      </c>
      <c r="E16" s="23" t="s">
        <v>305</v>
      </c>
      <c r="F16" s="23" t="s">
        <v>306</v>
      </c>
      <c r="G16" s="23" t="s">
        <v>307</v>
      </c>
      <c r="H16" s="23">
        <v>17.945</v>
      </c>
      <c r="I16" s="24" t="s">
        <v>704</v>
      </c>
      <c r="J16" s="24" t="s">
        <v>705</v>
      </c>
      <c r="K16" s="24" t="s">
        <v>703</v>
      </c>
      <c r="L16" s="23"/>
      <c r="M16" s="27" t="s">
        <v>812</v>
      </c>
      <c r="N16" s="45" t="s">
        <v>308</v>
      </c>
      <c r="O16" s="23" t="s">
        <v>10</v>
      </c>
      <c r="P16" s="24">
        <v>0</v>
      </c>
      <c r="Q16" s="23"/>
      <c r="R16" s="24" t="e">
        <v>#N/A</v>
      </c>
      <c r="S16" s="24">
        <v>0</v>
      </c>
      <c r="T16" s="26">
        <v>0.65514479079705434</v>
      </c>
      <c r="U16" s="26">
        <v>0.21918192762746705</v>
      </c>
      <c r="V16" s="26">
        <v>0.12567328157547866</v>
      </c>
      <c r="W16" s="26">
        <v>0.11228188827667733</v>
      </c>
      <c r="X16" s="26">
        <v>7.3902650755243368E-2</v>
      </c>
      <c r="Y16" s="26">
        <v>4.2824044485934631E-2</v>
      </c>
      <c r="Z16" s="26">
        <v>16</v>
      </c>
      <c r="AA16" s="26">
        <v>43</v>
      </c>
      <c r="AB16" s="26">
        <v>79</v>
      </c>
      <c r="AC16" s="26">
        <v>34</v>
      </c>
      <c r="AD16" s="26">
        <v>20</v>
      </c>
      <c r="AE16" s="26">
        <v>11</v>
      </c>
      <c r="AF16" s="26">
        <v>12</v>
      </c>
      <c r="AG16" s="26">
        <v>14</v>
      </c>
      <c r="AH16" s="26">
        <v>8</v>
      </c>
      <c r="AI16" s="26">
        <v>11</v>
      </c>
      <c r="AJ16" s="26">
        <v>5</v>
      </c>
      <c r="AK16" s="26">
        <v>3</v>
      </c>
      <c r="AL16" s="30">
        <v>4</v>
      </c>
    </row>
    <row r="17" spans="1:38" ht="15.75" customHeight="1" x14ac:dyDescent="0.25">
      <c r="A17" s="29" t="s">
        <v>261</v>
      </c>
      <c r="B17" s="24" t="s">
        <v>732</v>
      </c>
      <c r="C17" s="23" t="s">
        <v>255</v>
      </c>
      <c r="D17" s="23" t="s">
        <v>256</v>
      </c>
      <c r="E17" s="23" t="s">
        <v>257</v>
      </c>
      <c r="F17" s="23" t="s">
        <v>258</v>
      </c>
      <c r="G17" s="23" t="s">
        <v>259</v>
      </c>
      <c r="H17" s="23">
        <v>16.962</v>
      </c>
      <c r="I17" s="24" t="s">
        <v>731</v>
      </c>
      <c r="J17" s="24" t="s">
        <v>627</v>
      </c>
      <c r="K17" s="24" t="s">
        <v>730</v>
      </c>
      <c r="L17" s="25"/>
      <c r="M17" s="24" t="s">
        <v>813</v>
      </c>
      <c r="N17" s="44" t="s">
        <v>260</v>
      </c>
      <c r="O17" s="25" t="s">
        <v>10</v>
      </c>
      <c r="P17" s="24">
        <v>0</v>
      </c>
      <c r="Q17" s="23"/>
      <c r="R17" s="27" t="e">
        <v>#N/A</v>
      </c>
      <c r="S17" s="24">
        <v>0</v>
      </c>
      <c r="T17" s="26">
        <v>0.84700668318291372</v>
      </c>
      <c r="U17" s="26">
        <v>6.0243682888245645E-3</v>
      </c>
      <c r="V17" s="26">
        <v>0.14696894852826173</v>
      </c>
      <c r="W17" s="26">
        <v>1.1097991364896465E-2</v>
      </c>
      <c r="X17" s="26">
        <v>4.0588650754882242E-3</v>
      </c>
      <c r="Y17" s="26">
        <v>8.2623406494796818E-3</v>
      </c>
      <c r="Z17" s="26">
        <v>17</v>
      </c>
      <c r="AA17" s="26">
        <v>776</v>
      </c>
      <c r="AB17" s="26">
        <v>93</v>
      </c>
      <c r="AC17" s="26">
        <v>57</v>
      </c>
      <c r="AD17" s="26">
        <v>15</v>
      </c>
      <c r="AE17" s="26">
        <v>10</v>
      </c>
      <c r="AF17" s="26">
        <v>10</v>
      </c>
      <c r="AG17" s="26">
        <v>3</v>
      </c>
      <c r="AH17" s="26">
        <v>3</v>
      </c>
      <c r="AI17" s="26">
        <v>4</v>
      </c>
      <c r="AJ17" s="26">
        <v>2</v>
      </c>
      <c r="AK17" s="26">
        <v>1</v>
      </c>
      <c r="AL17" s="30">
        <v>1</v>
      </c>
    </row>
    <row r="18" spans="1:38" ht="15.75" customHeight="1" x14ac:dyDescent="0.25">
      <c r="A18" s="29" t="s">
        <v>160</v>
      </c>
      <c r="B18" s="24" t="s">
        <v>580</v>
      </c>
      <c r="C18" s="23" t="s">
        <v>154</v>
      </c>
      <c r="D18" s="23" t="s">
        <v>155</v>
      </c>
      <c r="E18" s="23" t="s">
        <v>156</v>
      </c>
      <c r="F18" s="23" t="s">
        <v>157</v>
      </c>
      <c r="G18" s="23" t="s">
        <v>158</v>
      </c>
      <c r="H18" s="23">
        <v>43.942999999999998</v>
      </c>
      <c r="I18" s="24" t="s">
        <v>578</v>
      </c>
      <c r="J18" s="24" t="s">
        <v>579</v>
      </c>
      <c r="K18" s="24" t="s">
        <v>577</v>
      </c>
      <c r="L18" s="25"/>
      <c r="M18" s="27" t="s">
        <v>746</v>
      </c>
      <c r="N18" s="45" t="s">
        <v>159</v>
      </c>
      <c r="O18" s="23" t="s">
        <v>10</v>
      </c>
      <c r="P18" s="24">
        <v>0</v>
      </c>
      <c r="Q18" s="23"/>
      <c r="R18" s="24">
        <v>1</v>
      </c>
      <c r="S18" s="24">
        <v>1</v>
      </c>
      <c r="T18" s="26">
        <v>0.1797445830796682</v>
      </c>
      <c r="U18" s="26">
        <v>0.51061783924324489</v>
      </c>
      <c r="V18" s="26">
        <v>0.30963757767708677</v>
      </c>
      <c r="W18" s="26">
        <v>1.5927979069654173E-2</v>
      </c>
      <c r="X18" s="26">
        <v>7.6193168152981661E-2</v>
      </c>
      <c r="Y18" s="26">
        <v>6.7279911133053885E-2</v>
      </c>
      <c r="Z18" s="26">
        <v>18</v>
      </c>
      <c r="AA18" s="26">
        <v>1</v>
      </c>
      <c r="AB18" s="26">
        <v>8</v>
      </c>
      <c r="AC18" s="26">
        <v>3</v>
      </c>
      <c r="AD18" s="26">
        <v>35</v>
      </c>
      <c r="AE18" s="26">
        <v>29</v>
      </c>
      <c r="AF18" s="26">
        <v>27</v>
      </c>
      <c r="AG18" s="26">
        <v>30</v>
      </c>
      <c r="AH18" s="26">
        <v>25</v>
      </c>
      <c r="AI18" s="26">
        <v>31</v>
      </c>
      <c r="AJ18" s="26">
        <v>12</v>
      </c>
      <c r="AK18" s="26">
        <v>9</v>
      </c>
      <c r="AL18" s="30">
        <v>6</v>
      </c>
    </row>
    <row r="19" spans="1:38" ht="15.75" customHeight="1" x14ac:dyDescent="0.25">
      <c r="A19" s="29" t="s">
        <v>374</v>
      </c>
      <c r="B19" s="24" t="s">
        <v>744</v>
      </c>
      <c r="C19" s="23" t="s">
        <v>368</v>
      </c>
      <c r="D19" s="23" t="s">
        <v>369</v>
      </c>
      <c r="E19" s="23" t="s">
        <v>370</v>
      </c>
      <c r="F19" s="23" t="s">
        <v>371</v>
      </c>
      <c r="G19" s="23" t="s">
        <v>372</v>
      </c>
      <c r="H19" s="23">
        <v>45.029000000000003</v>
      </c>
      <c r="I19" s="24" t="s">
        <v>742</v>
      </c>
      <c r="J19" s="24" t="s">
        <v>743</v>
      </c>
      <c r="K19" s="24" t="s">
        <v>741</v>
      </c>
      <c r="L19" s="23"/>
      <c r="M19" s="24" t="s">
        <v>814</v>
      </c>
      <c r="N19" s="44" t="s">
        <v>373</v>
      </c>
      <c r="O19" s="25" t="s">
        <v>10</v>
      </c>
      <c r="P19" s="24">
        <v>0</v>
      </c>
      <c r="Q19" s="23"/>
      <c r="R19" s="24" t="e">
        <v>#N/A</v>
      </c>
      <c r="S19" s="24">
        <v>0</v>
      </c>
      <c r="T19" s="26">
        <v>0.84595337823800054</v>
      </c>
      <c r="U19" s="26">
        <v>5.2163249195154318E-2</v>
      </c>
      <c r="V19" s="26">
        <v>0.10188337256684531</v>
      </c>
      <c r="W19" s="26">
        <v>1.24069281385737E-2</v>
      </c>
      <c r="X19" s="26">
        <v>1.7528553560747378E-2</v>
      </c>
      <c r="Y19" s="26">
        <v>9.4277770197315133E-3</v>
      </c>
      <c r="Z19" s="26">
        <v>19</v>
      </c>
      <c r="AA19" s="26">
        <v>234</v>
      </c>
      <c r="AB19" s="26">
        <v>129</v>
      </c>
      <c r="AC19" s="26">
        <v>62</v>
      </c>
      <c r="AD19" s="26">
        <v>20</v>
      </c>
      <c r="AE19" s="26">
        <v>17</v>
      </c>
      <c r="AF19" s="26">
        <v>18</v>
      </c>
      <c r="AG19" s="26">
        <v>10</v>
      </c>
      <c r="AH19" s="26">
        <v>6</v>
      </c>
      <c r="AI19" s="26">
        <v>10</v>
      </c>
      <c r="AJ19" s="26">
        <v>5</v>
      </c>
      <c r="AK19" s="26">
        <v>2</v>
      </c>
      <c r="AL19" s="30">
        <v>2</v>
      </c>
    </row>
    <row r="20" spans="1:38" ht="15.75" customHeight="1" x14ac:dyDescent="0.25">
      <c r="A20" s="29" t="s">
        <v>316</v>
      </c>
      <c r="B20" s="24" t="s">
        <v>636</v>
      </c>
      <c r="C20" s="23" t="s">
        <v>310</v>
      </c>
      <c r="D20" s="23" t="s">
        <v>311</v>
      </c>
      <c r="E20" s="23" t="s">
        <v>312</v>
      </c>
      <c r="F20" s="23" t="s">
        <v>313</v>
      </c>
      <c r="G20" s="23" t="s">
        <v>314</v>
      </c>
      <c r="H20" s="23">
        <v>38.735999999999997</v>
      </c>
      <c r="I20" s="24" t="s">
        <v>634</v>
      </c>
      <c r="J20" s="24" t="s">
        <v>635</v>
      </c>
      <c r="K20" s="24" t="s">
        <v>633</v>
      </c>
      <c r="L20" s="25"/>
      <c r="M20" s="24" t="s">
        <v>772</v>
      </c>
      <c r="N20" s="44" t="s">
        <v>315</v>
      </c>
      <c r="O20" s="25" t="s">
        <v>10</v>
      </c>
      <c r="P20" s="24">
        <v>0</v>
      </c>
      <c r="Q20" s="23"/>
      <c r="R20" s="27">
        <v>1</v>
      </c>
      <c r="S20" s="24">
        <v>0</v>
      </c>
      <c r="T20" s="26">
        <v>0.55259496104491623</v>
      </c>
      <c r="U20" s="26">
        <v>0.32860588006710989</v>
      </c>
      <c r="V20" s="26">
        <v>0.11879915888797392</v>
      </c>
      <c r="W20" s="26">
        <v>3.4874772855011664E-2</v>
      </c>
      <c r="X20" s="26">
        <v>5.0542574518626461E-2</v>
      </c>
      <c r="Y20" s="26">
        <v>3.5157806985214146E-2</v>
      </c>
      <c r="Z20" s="26">
        <v>20</v>
      </c>
      <c r="AA20" s="26">
        <v>27</v>
      </c>
      <c r="AB20" s="26">
        <v>81</v>
      </c>
      <c r="AC20" s="26">
        <v>31</v>
      </c>
      <c r="AD20" s="26">
        <v>23</v>
      </c>
      <c r="AE20" s="26">
        <v>17</v>
      </c>
      <c r="AF20" s="26">
        <v>16</v>
      </c>
      <c r="AG20" s="26">
        <v>20</v>
      </c>
      <c r="AH20" s="26">
        <v>11</v>
      </c>
      <c r="AI20" s="26">
        <v>14</v>
      </c>
      <c r="AJ20" s="26">
        <v>7</v>
      </c>
      <c r="AK20" s="26">
        <v>4</v>
      </c>
      <c r="AL20" s="30">
        <v>3</v>
      </c>
    </row>
    <row r="21" spans="1:38" ht="15.75" customHeight="1" thickBot="1" x14ac:dyDescent="0.3">
      <c r="A21" s="31" t="s">
        <v>323</v>
      </c>
      <c r="B21" s="32" t="s">
        <v>736</v>
      </c>
      <c r="C21" s="33" t="s">
        <v>317</v>
      </c>
      <c r="D21" s="33" t="s">
        <v>318</v>
      </c>
      <c r="E21" s="33" t="s">
        <v>319</v>
      </c>
      <c r="F21" s="33" t="s">
        <v>320</v>
      </c>
      <c r="G21" s="33" t="s">
        <v>321</v>
      </c>
      <c r="H21" s="33">
        <v>14.801</v>
      </c>
      <c r="I21" s="32" t="s">
        <v>734</v>
      </c>
      <c r="J21" s="32" t="s">
        <v>735</v>
      </c>
      <c r="K21" s="32" t="s">
        <v>733</v>
      </c>
      <c r="L21" s="33"/>
      <c r="M21" s="34" t="s">
        <v>815</v>
      </c>
      <c r="N21" s="47" t="s">
        <v>322</v>
      </c>
      <c r="O21" s="33" t="s">
        <v>10</v>
      </c>
      <c r="P21" s="32">
        <v>0</v>
      </c>
      <c r="Q21" s="33"/>
      <c r="R21" s="32" t="e">
        <v>#N/A</v>
      </c>
      <c r="S21" s="32">
        <v>0</v>
      </c>
      <c r="T21" s="35">
        <v>0.82500929705187398</v>
      </c>
      <c r="U21" s="35">
        <v>6.0164816785804873E-4</v>
      </c>
      <c r="V21" s="35">
        <v>0.17438905478026798</v>
      </c>
      <c r="W21" s="35">
        <v>2.0892108857898641E-2</v>
      </c>
      <c r="X21" s="35">
        <v>5.3320952493995249E-4</v>
      </c>
      <c r="Y21" s="35">
        <v>2.1391285758310414E-2</v>
      </c>
      <c r="Z21" s="35">
        <v>21</v>
      </c>
      <c r="AA21" s="35">
        <v>1339</v>
      </c>
      <c r="AB21" s="35">
        <v>83</v>
      </c>
      <c r="AC21" s="35">
        <v>59</v>
      </c>
      <c r="AD21" s="35">
        <v>5</v>
      </c>
      <c r="AE21" s="35">
        <v>5</v>
      </c>
      <c r="AF21" s="35">
        <v>5</v>
      </c>
      <c r="AG21" s="35">
        <v>1</v>
      </c>
      <c r="AH21" s="35">
        <v>0</v>
      </c>
      <c r="AI21" s="35">
        <v>1</v>
      </c>
      <c r="AJ21" s="35">
        <v>2</v>
      </c>
      <c r="AK21" s="35">
        <v>2</v>
      </c>
      <c r="AL21" s="36">
        <v>2</v>
      </c>
    </row>
    <row r="22" spans="1:38" ht="15.75" customHeight="1" x14ac:dyDescent="0.25"/>
    <row r="23" spans="1:38" ht="15.75" customHeight="1" x14ac:dyDescent="0.25"/>
    <row r="24" spans="1:38" ht="15.75" customHeight="1" x14ac:dyDescent="0.25"/>
    <row r="25" spans="1:38" ht="15.75" customHeight="1" x14ac:dyDescent="0.25"/>
    <row r="26" spans="1:38" ht="15.75" customHeight="1" x14ac:dyDescent="0.25"/>
    <row r="27" spans="1:38" ht="15.75" customHeight="1" x14ac:dyDescent="0.25"/>
    <row r="28" spans="1:38" ht="15.75" customHeight="1" x14ac:dyDescent="0.25"/>
    <row r="29" spans="1:38" ht="15.75" customHeight="1" x14ac:dyDescent="0.25"/>
    <row r="30" spans="1:38" ht="15.75" customHeight="1" x14ac:dyDescent="0.25"/>
    <row r="31" spans="1:38" ht="15.75" customHeight="1" x14ac:dyDescent="0.25"/>
    <row r="32" spans="1:38"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sheetData>
  <conditionalFormatting sqref="R1:S1">
    <cfRule type="colorScale" priority="4">
      <colorScale>
        <cfvo type="min"/>
        <cfvo type="max"/>
        <color rgb="FFFCFCFF"/>
        <color rgb="FF63BE7B"/>
      </colorScale>
    </cfRule>
  </conditionalFormatting>
  <conditionalFormatting sqref="R2:S21">
    <cfRule type="colorScale" priority="3">
      <colorScale>
        <cfvo type="min"/>
        <cfvo type="max"/>
        <color rgb="FFFCFCFF"/>
        <color rgb="FF63BE7B"/>
      </colorScale>
    </cfRule>
  </conditionalFormatting>
  <conditionalFormatting sqref="T2:V21">
    <cfRule type="colorScale" priority="2">
      <colorScale>
        <cfvo type="min"/>
        <cfvo type="percentile" val="50"/>
        <cfvo type="max"/>
        <color rgb="FFF8696B"/>
        <color rgb="FFFCFCFF"/>
        <color rgb="FF5A8AC6"/>
      </colorScale>
    </cfRule>
  </conditionalFormatting>
  <conditionalFormatting sqref="Z2:AC21">
    <cfRule type="colorScale" priority="1">
      <colorScale>
        <cfvo type="min"/>
        <cfvo type="percentile" val="50"/>
        <cfvo type="max"/>
        <color rgb="FF63BE7B"/>
        <color rgb="FFFFEB84"/>
        <color rgb="FFF8696B"/>
      </colorScale>
    </cfRule>
  </conditionalFormatting>
  <pageMargins left="0.7" right="0.7" top="0.75" bottom="0.75"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0"/>
  <sheetViews>
    <sheetView workbookViewId="0"/>
  </sheetViews>
  <sheetFormatPr defaultColWidth="14.42578125" defaultRowHeight="15" customHeight="1" x14ac:dyDescent="0.25"/>
  <cols>
    <col min="1" max="1" width="27.42578125" customWidth="1"/>
    <col min="2" max="2" width="7.140625" customWidth="1"/>
    <col min="3" max="3" width="59.85546875" customWidth="1"/>
    <col min="4" max="9" width="17.85546875" customWidth="1"/>
    <col min="10" max="26" width="8.7109375" customWidth="1"/>
  </cols>
  <sheetData>
    <row r="1" spans="1:26" x14ac:dyDescent="0.25">
      <c r="A1" s="1"/>
      <c r="B1" s="52" t="s">
        <v>408</v>
      </c>
      <c r="C1" s="53"/>
      <c r="D1" s="53"/>
      <c r="E1" s="53"/>
      <c r="F1" s="53"/>
      <c r="G1" s="53"/>
      <c r="H1" s="53"/>
      <c r="I1" s="53"/>
    </row>
    <row r="2" spans="1:26" ht="36" x14ac:dyDescent="0.25">
      <c r="A2" s="49" t="s">
        <v>409</v>
      </c>
      <c r="B2" s="49" t="s">
        <v>410</v>
      </c>
      <c r="C2" s="2" t="s">
        <v>411</v>
      </c>
      <c r="D2" s="2" t="s">
        <v>412</v>
      </c>
      <c r="E2" s="2" t="s">
        <v>413</v>
      </c>
      <c r="F2" s="2" t="s">
        <v>414</v>
      </c>
      <c r="G2" s="2" t="s">
        <v>415</v>
      </c>
      <c r="H2" s="2" t="s">
        <v>416</v>
      </c>
      <c r="I2" s="2" t="s">
        <v>417</v>
      </c>
      <c r="J2" s="3"/>
      <c r="K2" s="3"/>
      <c r="L2" s="3"/>
      <c r="M2" s="3"/>
      <c r="N2" s="3"/>
      <c r="O2" s="3"/>
      <c r="P2" s="3"/>
      <c r="Q2" s="3"/>
      <c r="R2" s="3"/>
      <c r="S2" s="3"/>
      <c r="T2" s="3"/>
      <c r="U2" s="3"/>
      <c r="V2" s="3"/>
      <c r="W2" s="3"/>
      <c r="X2" s="3"/>
      <c r="Y2" s="3"/>
      <c r="Z2" s="3"/>
    </row>
    <row r="3" spans="1:26" ht="36" x14ac:dyDescent="0.25">
      <c r="A3" s="51"/>
      <c r="B3" s="51"/>
      <c r="C3" s="2" t="s">
        <v>418</v>
      </c>
      <c r="D3" s="2" t="s">
        <v>419</v>
      </c>
      <c r="E3" s="2" t="s">
        <v>420</v>
      </c>
      <c r="F3" s="2" t="s">
        <v>421</v>
      </c>
      <c r="G3" s="2" t="s">
        <v>422</v>
      </c>
      <c r="H3" s="2" t="s">
        <v>423</v>
      </c>
      <c r="I3" s="2" t="s">
        <v>424</v>
      </c>
      <c r="J3" s="3"/>
      <c r="K3" s="3"/>
      <c r="L3" s="3"/>
      <c r="M3" s="3"/>
      <c r="N3" s="3"/>
      <c r="O3" s="3"/>
      <c r="P3" s="3"/>
      <c r="Q3" s="3"/>
      <c r="R3" s="3"/>
      <c r="S3" s="3"/>
      <c r="T3" s="3"/>
      <c r="U3" s="3"/>
      <c r="V3" s="3"/>
      <c r="W3" s="3"/>
      <c r="X3" s="3"/>
      <c r="Y3" s="3"/>
      <c r="Z3" s="3"/>
    </row>
    <row r="4" spans="1:26" x14ac:dyDescent="0.25">
      <c r="A4" s="4" t="s">
        <v>425</v>
      </c>
      <c r="B4" s="4"/>
      <c r="C4" s="4"/>
      <c r="D4" s="4"/>
      <c r="E4" s="4"/>
      <c r="F4" s="4"/>
      <c r="G4" s="4"/>
      <c r="H4" s="4"/>
      <c r="I4" s="4"/>
      <c r="J4" s="3"/>
      <c r="K4" s="3"/>
      <c r="L4" s="3"/>
      <c r="M4" s="3"/>
      <c r="N4" s="3"/>
      <c r="O4" s="3"/>
      <c r="P4" s="3"/>
      <c r="Q4" s="3"/>
      <c r="R4" s="3"/>
      <c r="S4" s="3"/>
      <c r="T4" s="3"/>
      <c r="U4" s="3"/>
      <c r="V4" s="3"/>
      <c r="W4" s="3"/>
      <c r="X4" s="3"/>
      <c r="Y4" s="3"/>
      <c r="Z4" s="3"/>
    </row>
    <row r="5" spans="1:26" x14ac:dyDescent="0.25">
      <c r="A5" s="49" t="s">
        <v>426</v>
      </c>
      <c r="B5" s="5" t="s">
        <v>427</v>
      </c>
      <c r="C5" s="6" t="s">
        <v>129</v>
      </c>
      <c r="D5" s="5" t="s">
        <v>428</v>
      </c>
      <c r="E5" s="5" t="s">
        <v>429</v>
      </c>
      <c r="F5" s="5" t="s">
        <v>430</v>
      </c>
      <c r="G5" s="5" t="s">
        <v>431</v>
      </c>
      <c r="H5" s="5" t="s">
        <v>432</v>
      </c>
      <c r="I5" s="5" t="s">
        <v>433</v>
      </c>
      <c r="J5" s="3"/>
      <c r="K5" s="3"/>
      <c r="L5" s="3"/>
      <c r="M5" s="3"/>
      <c r="N5" s="3"/>
      <c r="O5" s="3"/>
      <c r="P5" s="3"/>
      <c r="Q5" s="3"/>
      <c r="R5" s="3"/>
      <c r="S5" s="3"/>
      <c r="T5" s="3"/>
      <c r="U5" s="3"/>
      <c r="V5" s="3"/>
      <c r="W5" s="3"/>
      <c r="X5" s="3"/>
      <c r="Y5" s="3"/>
      <c r="Z5" s="3"/>
    </row>
    <row r="6" spans="1:26" x14ac:dyDescent="0.25">
      <c r="A6" s="50"/>
      <c r="B6" s="5" t="s">
        <v>93</v>
      </c>
      <c r="C6" s="6" t="s">
        <v>94</v>
      </c>
      <c r="D6" s="5" t="s">
        <v>434</v>
      </c>
      <c r="E6" s="5" t="s">
        <v>435</v>
      </c>
      <c r="F6" s="5" t="s">
        <v>436</v>
      </c>
      <c r="G6" s="5" t="s">
        <v>437</v>
      </c>
      <c r="H6" s="5"/>
      <c r="I6" s="5" t="s">
        <v>438</v>
      </c>
      <c r="J6" s="3"/>
      <c r="K6" s="3"/>
      <c r="L6" s="3"/>
      <c r="M6" s="3"/>
      <c r="N6" s="3"/>
      <c r="O6" s="3"/>
      <c r="P6" s="3"/>
      <c r="Q6" s="3"/>
      <c r="R6" s="3"/>
      <c r="S6" s="3"/>
      <c r="T6" s="3"/>
      <c r="U6" s="3"/>
      <c r="V6" s="3"/>
      <c r="W6" s="3"/>
      <c r="X6" s="3"/>
      <c r="Y6" s="3"/>
      <c r="Z6" s="3"/>
    </row>
    <row r="7" spans="1:26" x14ac:dyDescent="0.25">
      <c r="A7" s="50"/>
      <c r="B7" s="5" t="s">
        <v>439</v>
      </c>
      <c r="C7" s="5" t="s">
        <v>440</v>
      </c>
      <c r="D7" s="5" t="s">
        <v>441</v>
      </c>
      <c r="E7" s="5" t="s">
        <v>442</v>
      </c>
      <c r="F7" s="5" t="s">
        <v>443</v>
      </c>
      <c r="G7" s="5" t="s">
        <v>444</v>
      </c>
      <c r="H7" s="5" t="s">
        <v>445</v>
      </c>
      <c r="I7" s="5" t="s">
        <v>446</v>
      </c>
      <c r="J7" s="3"/>
      <c r="K7" s="3"/>
      <c r="L7" s="3"/>
      <c r="M7" s="3"/>
      <c r="N7" s="3"/>
      <c r="O7" s="3"/>
      <c r="P7" s="3"/>
      <c r="Q7" s="3"/>
      <c r="R7" s="3"/>
      <c r="S7" s="3"/>
      <c r="T7" s="3"/>
      <c r="U7" s="3"/>
      <c r="V7" s="3"/>
      <c r="W7" s="3"/>
      <c r="X7" s="3"/>
      <c r="Y7" s="3"/>
      <c r="Z7" s="3"/>
    </row>
    <row r="8" spans="1:26" x14ac:dyDescent="0.25">
      <c r="A8" s="51"/>
      <c r="B8" s="5" t="s">
        <v>447</v>
      </c>
      <c r="C8" s="5"/>
      <c r="D8" s="5" t="s">
        <v>448</v>
      </c>
      <c r="E8" s="5" t="s">
        <v>449</v>
      </c>
      <c r="F8" s="5" t="s">
        <v>450</v>
      </c>
      <c r="G8" s="5" t="s">
        <v>451</v>
      </c>
      <c r="H8" s="5"/>
      <c r="I8" s="5"/>
      <c r="J8" s="3"/>
      <c r="K8" s="3"/>
      <c r="L8" s="3"/>
      <c r="M8" s="3"/>
      <c r="N8" s="3"/>
      <c r="O8" s="3"/>
      <c r="P8" s="3"/>
      <c r="Q8" s="3"/>
      <c r="R8" s="3"/>
      <c r="S8" s="3"/>
      <c r="T8" s="3"/>
      <c r="U8" s="3"/>
      <c r="V8" s="3"/>
      <c r="W8" s="3"/>
      <c r="X8" s="3"/>
      <c r="Y8" s="3"/>
      <c r="Z8" s="3"/>
    </row>
    <row r="9" spans="1:26" x14ac:dyDescent="0.25">
      <c r="A9" s="7" t="s">
        <v>452</v>
      </c>
      <c r="B9" s="8"/>
      <c r="C9" s="8"/>
      <c r="D9" s="8"/>
      <c r="E9" s="8"/>
      <c r="F9" s="8"/>
      <c r="G9" s="8"/>
      <c r="H9" s="8"/>
      <c r="I9" s="8"/>
      <c r="J9" s="3"/>
      <c r="K9" s="3"/>
      <c r="L9" s="3"/>
      <c r="M9" s="3"/>
      <c r="N9" s="3"/>
      <c r="O9" s="3"/>
      <c r="P9" s="3"/>
      <c r="Q9" s="3"/>
      <c r="R9" s="3"/>
      <c r="S9" s="3"/>
      <c r="T9" s="3"/>
      <c r="U9" s="3"/>
      <c r="V9" s="3"/>
      <c r="W9" s="3"/>
      <c r="X9" s="3"/>
      <c r="Y9" s="3"/>
      <c r="Z9" s="3"/>
    </row>
    <row r="10" spans="1:26" ht="36" x14ac:dyDescent="0.25">
      <c r="A10" s="49" t="s">
        <v>453</v>
      </c>
      <c r="B10" s="5" t="s">
        <v>76</v>
      </c>
      <c r="C10" s="6" t="s">
        <v>75</v>
      </c>
      <c r="D10" s="5" t="s">
        <v>454</v>
      </c>
      <c r="E10" s="5"/>
      <c r="F10" s="5"/>
      <c r="G10" s="5"/>
      <c r="H10" s="5"/>
      <c r="I10" s="5"/>
      <c r="J10" s="3"/>
      <c r="K10" s="3"/>
      <c r="L10" s="3"/>
      <c r="M10" s="3"/>
      <c r="N10" s="3"/>
      <c r="O10" s="3"/>
      <c r="P10" s="3"/>
      <c r="Q10" s="3"/>
      <c r="R10" s="3"/>
      <c r="S10" s="3"/>
      <c r="T10" s="3"/>
      <c r="U10" s="3"/>
      <c r="V10" s="3"/>
      <c r="W10" s="3"/>
      <c r="X10" s="3"/>
      <c r="Y10" s="3"/>
      <c r="Z10" s="3"/>
    </row>
    <row r="11" spans="1:26" x14ac:dyDescent="0.25">
      <c r="A11" s="50"/>
      <c r="B11" s="5" t="s">
        <v>91</v>
      </c>
      <c r="C11" s="6" t="s">
        <v>92</v>
      </c>
      <c r="D11" s="5" t="s">
        <v>455</v>
      </c>
      <c r="E11" s="5"/>
      <c r="F11" s="5"/>
      <c r="G11" s="5"/>
      <c r="H11" s="5"/>
      <c r="I11" s="5" t="s">
        <v>456</v>
      </c>
      <c r="J11" s="3"/>
      <c r="K11" s="3"/>
      <c r="L11" s="3"/>
      <c r="M11" s="3"/>
      <c r="N11" s="3"/>
      <c r="O11" s="3"/>
      <c r="P11" s="3"/>
      <c r="Q11" s="3"/>
      <c r="R11" s="3"/>
      <c r="S11" s="3"/>
      <c r="T11" s="3"/>
      <c r="U11" s="3"/>
      <c r="V11" s="3"/>
      <c r="W11" s="3"/>
      <c r="X11" s="3"/>
      <c r="Y11" s="3"/>
      <c r="Z11" s="3"/>
    </row>
    <row r="12" spans="1:26" x14ac:dyDescent="0.25">
      <c r="A12" s="50"/>
      <c r="B12" s="5" t="s">
        <v>17</v>
      </c>
      <c r="C12" s="6" t="s">
        <v>16</v>
      </c>
      <c r="D12" s="5"/>
      <c r="E12" s="5"/>
      <c r="F12" s="5"/>
      <c r="G12" s="5"/>
      <c r="H12" s="5"/>
      <c r="I12" s="5"/>
      <c r="J12" s="3"/>
      <c r="K12" s="3"/>
      <c r="L12" s="3"/>
      <c r="M12" s="3"/>
      <c r="N12" s="3"/>
      <c r="O12" s="3"/>
      <c r="P12" s="3"/>
      <c r="Q12" s="3"/>
      <c r="R12" s="3"/>
      <c r="S12" s="3"/>
      <c r="T12" s="3"/>
      <c r="U12" s="3"/>
      <c r="V12" s="3"/>
      <c r="W12" s="3"/>
      <c r="X12" s="3"/>
      <c r="Y12" s="3"/>
      <c r="Z12" s="3"/>
    </row>
    <row r="13" spans="1:26" x14ac:dyDescent="0.25">
      <c r="A13" s="51"/>
      <c r="B13" s="5" t="s">
        <v>55</v>
      </c>
      <c r="C13" s="6" t="s">
        <v>54</v>
      </c>
      <c r="D13" s="5"/>
      <c r="E13" s="5"/>
      <c r="F13" s="5"/>
      <c r="G13" s="5"/>
      <c r="H13" s="5"/>
      <c r="I13" s="5" t="s">
        <v>457</v>
      </c>
      <c r="J13" s="3"/>
      <c r="K13" s="3"/>
      <c r="L13" s="3"/>
      <c r="M13" s="3"/>
      <c r="N13" s="3"/>
      <c r="O13" s="3"/>
      <c r="P13" s="3"/>
      <c r="Q13" s="3"/>
      <c r="R13" s="3"/>
      <c r="S13" s="3"/>
      <c r="T13" s="3"/>
      <c r="U13" s="3"/>
      <c r="V13" s="3"/>
      <c r="W13" s="3"/>
      <c r="X13" s="3"/>
      <c r="Y13" s="3"/>
      <c r="Z13" s="3"/>
    </row>
    <row r="14" spans="1:26" x14ac:dyDescent="0.25">
      <c r="A14" s="49" t="s">
        <v>458</v>
      </c>
      <c r="B14" s="5" t="s">
        <v>53</v>
      </c>
      <c r="C14" s="6" t="s">
        <v>98</v>
      </c>
      <c r="D14" s="5"/>
      <c r="E14" s="5"/>
      <c r="F14" s="5"/>
      <c r="G14" s="5"/>
      <c r="H14" s="5"/>
      <c r="I14" s="5" t="s">
        <v>459</v>
      </c>
      <c r="J14" s="3"/>
      <c r="K14" s="3"/>
      <c r="L14" s="3"/>
      <c r="M14" s="3"/>
      <c r="N14" s="3"/>
      <c r="O14" s="3"/>
      <c r="P14" s="3"/>
      <c r="Q14" s="3"/>
      <c r="R14" s="3"/>
      <c r="S14" s="3"/>
      <c r="T14" s="3"/>
      <c r="U14" s="3"/>
      <c r="V14" s="3"/>
      <c r="W14" s="3"/>
      <c r="X14" s="3"/>
      <c r="Y14" s="3"/>
      <c r="Z14" s="3"/>
    </row>
    <row r="15" spans="1:26" x14ac:dyDescent="0.25">
      <c r="A15" s="50"/>
      <c r="B15" s="5" t="s">
        <v>85</v>
      </c>
      <c r="C15" s="6" t="s">
        <v>86</v>
      </c>
      <c r="D15" s="5"/>
      <c r="E15" s="5"/>
      <c r="F15" s="5"/>
      <c r="G15" s="5" t="s">
        <v>460</v>
      </c>
      <c r="H15" s="5" t="s">
        <v>461</v>
      </c>
      <c r="I15" s="5" t="s">
        <v>462</v>
      </c>
      <c r="J15" s="3"/>
      <c r="K15" s="3"/>
      <c r="L15" s="3"/>
      <c r="M15" s="3"/>
      <c r="N15" s="3"/>
      <c r="O15" s="3"/>
      <c r="P15" s="3"/>
      <c r="Q15" s="3"/>
      <c r="R15" s="3"/>
      <c r="S15" s="3"/>
      <c r="T15" s="3"/>
      <c r="U15" s="3"/>
      <c r="V15" s="3"/>
      <c r="W15" s="3"/>
      <c r="X15" s="3"/>
      <c r="Y15" s="3"/>
      <c r="Z15" s="3"/>
    </row>
    <row r="16" spans="1:26" x14ac:dyDescent="0.25">
      <c r="A16" s="50"/>
      <c r="B16" s="5" t="s">
        <v>463</v>
      </c>
      <c r="C16" s="6" t="s">
        <v>95</v>
      </c>
      <c r="D16" s="5"/>
      <c r="E16" s="5"/>
      <c r="F16" s="5"/>
      <c r="G16" s="5"/>
      <c r="H16" s="5" t="s">
        <v>464</v>
      </c>
      <c r="I16" s="5" t="s">
        <v>465</v>
      </c>
      <c r="J16" s="3"/>
      <c r="K16" s="3"/>
      <c r="L16" s="3"/>
      <c r="M16" s="3"/>
      <c r="N16" s="3"/>
      <c r="O16" s="3"/>
      <c r="P16" s="3"/>
      <c r="Q16" s="3"/>
      <c r="R16" s="3"/>
      <c r="S16" s="3"/>
      <c r="T16" s="3"/>
      <c r="U16" s="3"/>
      <c r="V16" s="3"/>
      <c r="W16" s="3"/>
      <c r="X16" s="3"/>
      <c r="Y16" s="3"/>
      <c r="Z16" s="3"/>
    </row>
    <row r="17" spans="1:26" x14ac:dyDescent="0.25">
      <c r="A17" s="50"/>
      <c r="B17" s="5" t="s">
        <v>87</v>
      </c>
      <c r="C17" s="6" t="s">
        <v>88</v>
      </c>
      <c r="D17" s="5"/>
      <c r="E17" s="5"/>
      <c r="F17" s="5"/>
      <c r="G17" s="5"/>
      <c r="H17" s="5" t="s">
        <v>466</v>
      </c>
      <c r="I17" s="5"/>
      <c r="J17" s="3"/>
      <c r="K17" s="3"/>
      <c r="L17" s="3"/>
      <c r="M17" s="3"/>
      <c r="N17" s="3"/>
      <c r="O17" s="3"/>
      <c r="P17" s="3"/>
      <c r="Q17" s="3"/>
      <c r="R17" s="3"/>
      <c r="S17" s="3"/>
      <c r="T17" s="3"/>
      <c r="U17" s="3"/>
      <c r="V17" s="3"/>
      <c r="W17" s="3"/>
      <c r="X17" s="3"/>
      <c r="Y17" s="3"/>
      <c r="Z17" s="3"/>
    </row>
    <row r="18" spans="1:26" x14ac:dyDescent="0.25">
      <c r="A18" s="51"/>
      <c r="B18" s="5" t="s">
        <v>72</v>
      </c>
      <c r="C18" s="6" t="s">
        <v>71</v>
      </c>
      <c r="D18" s="5"/>
      <c r="E18" s="5"/>
      <c r="F18" s="5"/>
      <c r="G18" s="5"/>
      <c r="H18" s="5"/>
      <c r="I18" s="5"/>
      <c r="J18" s="3"/>
      <c r="K18" s="3"/>
      <c r="L18" s="3"/>
      <c r="M18" s="3"/>
      <c r="N18" s="3"/>
      <c r="O18" s="3"/>
      <c r="P18" s="3"/>
      <c r="Q18" s="3"/>
      <c r="R18" s="3"/>
      <c r="S18" s="3"/>
      <c r="T18" s="3"/>
      <c r="U18" s="3"/>
      <c r="V18" s="3"/>
      <c r="W18" s="3"/>
      <c r="X18" s="3"/>
      <c r="Y18" s="3"/>
      <c r="Z18" s="3"/>
    </row>
    <row r="19" spans="1:26" x14ac:dyDescent="0.25">
      <c r="A19" s="49" t="s">
        <v>458</v>
      </c>
      <c r="B19" s="5" t="s">
        <v>467</v>
      </c>
      <c r="C19" s="5" t="s">
        <v>468</v>
      </c>
      <c r="D19" s="5"/>
      <c r="E19" s="5"/>
      <c r="F19" s="5"/>
      <c r="G19" s="5"/>
      <c r="H19" s="5"/>
      <c r="I19" s="5" t="s">
        <v>469</v>
      </c>
      <c r="J19" s="3"/>
      <c r="K19" s="3"/>
      <c r="L19" s="3"/>
      <c r="M19" s="3"/>
      <c r="N19" s="3"/>
      <c r="O19" s="3"/>
      <c r="P19" s="3"/>
      <c r="Q19" s="3"/>
      <c r="R19" s="3"/>
      <c r="S19" s="3"/>
      <c r="T19" s="3"/>
      <c r="U19" s="3"/>
      <c r="V19" s="3"/>
      <c r="W19" s="3"/>
      <c r="X19" s="3"/>
      <c r="Y19" s="3"/>
      <c r="Z19" s="3"/>
    </row>
    <row r="20" spans="1:26" ht="24" x14ac:dyDescent="0.25">
      <c r="A20" s="50"/>
      <c r="B20" s="5" t="s">
        <v>470</v>
      </c>
      <c r="C20" s="6" t="s">
        <v>96</v>
      </c>
      <c r="D20" s="5"/>
      <c r="E20" s="5"/>
      <c r="F20" s="5"/>
      <c r="G20" s="5" t="s">
        <v>471</v>
      </c>
      <c r="H20" s="5"/>
      <c r="I20" s="5"/>
      <c r="J20" s="3"/>
      <c r="K20" s="3"/>
      <c r="L20" s="3"/>
      <c r="M20" s="3"/>
      <c r="N20" s="3"/>
      <c r="O20" s="3"/>
      <c r="P20" s="3"/>
      <c r="Q20" s="3"/>
      <c r="R20" s="3"/>
      <c r="S20" s="3"/>
      <c r="T20" s="3"/>
      <c r="U20" s="3"/>
      <c r="V20" s="3"/>
      <c r="W20" s="3"/>
      <c r="X20" s="3"/>
      <c r="Y20" s="3"/>
      <c r="Z20" s="3"/>
    </row>
    <row r="21" spans="1:26" ht="15.75" customHeight="1" x14ac:dyDescent="0.25">
      <c r="A21" s="50"/>
      <c r="B21" s="5" t="s">
        <v>472</v>
      </c>
      <c r="C21" s="6" t="s">
        <v>97</v>
      </c>
      <c r="D21" s="5" t="s">
        <v>473</v>
      </c>
      <c r="E21" s="5"/>
      <c r="F21" s="5"/>
      <c r="G21" s="5"/>
      <c r="H21" s="5"/>
      <c r="I21" s="5"/>
      <c r="J21" s="3"/>
      <c r="K21" s="3"/>
      <c r="L21" s="3"/>
      <c r="M21" s="3"/>
      <c r="N21" s="3"/>
      <c r="O21" s="3"/>
      <c r="P21" s="3"/>
      <c r="Q21" s="3"/>
      <c r="R21" s="3"/>
      <c r="S21" s="3"/>
      <c r="T21" s="3"/>
      <c r="U21" s="3"/>
      <c r="V21" s="3"/>
      <c r="W21" s="3"/>
      <c r="X21" s="3"/>
      <c r="Y21" s="3"/>
      <c r="Z21" s="3"/>
    </row>
    <row r="22" spans="1:26" ht="15.75" customHeight="1" x14ac:dyDescent="0.25">
      <c r="A22" s="50"/>
      <c r="B22" s="5" t="s">
        <v>90</v>
      </c>
      <c r="C22" s="6" t="s">
        <v>89</v>
      </c>
      <c r="D22" s="5"/>
      <c r="E22" s="5"/>
      <c r="F22" s="5"/>
      <c r="G22" s="5" t="s">
        <v>474</v>
      </c>
      <c r="H22" s="5"/>
      <c r="I22" s="5"/>
      <c r="J22" s="3"/>
      <c r="K22" s="3"/>
      <c r="L22" s="3"/>
      <c r="M22" s="3"/>
      <c r="N22" s="3"/>
      <c r="O22" s="3"/>
      <c r="P22" s="3"/>
      <c r="Q22" s="3"/>
      <c r="R22" s="3"/>
      <c r="S22" s="3"/>
      <c r="T22" s="3"/>
      <c r="U22" s="3"/>
      <c r="V22" s="3"/>
      <c r="W22" s="3"/>
      <c r="X22" s="3"/>
      <c r="Y22" s="3"/>
      <c r="Z22" s="3"/>
    </row>
    <row r="23" spans="1:26" ht="15.75" customHeight="1" x14ac:dyDescent="0.25">
      <c r="A23" s="51"/>
      <c r="B23" s="5" t="s">
        <v>67</v>
      </c>
      <c r="C23" s="6" t="s">
        <v>66</v>
      </c>
      <c r="D23" s="5"/>
      <c r="E23" s="5"/>
      <c r="F23" s="5"/>
      <c r="G23" s="5"/>
      <c r="H23" s="5"/>
      <c r="I23" s="5"/>
      <c r="J23" s="3"/>
      <c r="K23" s="3"/>
      <c r="L23" s="3"/>
      <c r="M23" s="3"/>
      <c r="N23" s="3"/>
      <c r="O23" s="3"/>
      <c r="P23" s="3"/>
      <c r="Q23" s="3"/>
      <c r="R23" s="3"/>
      <c r="S23" s="3"/>
      <c r="T23" s="3"/>
      <c r="U23" s="3"/>
      <c r="V23" s="3"/>
      <c r="W23" s="3"/>
      <c r="X23" s="3"/>
      <c r="Y23" s="3"/>
      <c r="Z23" s="3"/>
    </row>
    <row r="24" spans="1:26" ht="15.75" customHeight="1" x14ac:dyDescent="0.25">
      <c r="A24" s="49" t="s">
        <v>475</v>
      </c>
      <c r="B24" s="5" t="s">
        <v>74</v>
      </c>
      <c r="C24" s="6" t="s">
        <v>73</v>
      </c>
      <c r="D24" s="5"/>
      <c r="E24" s="5"/>
      <c r="F24" s="5"/>
      <c r="G24" s="5"/>
      <c r="H24" s="5" t="s">
        <v>476</v>
      </c>
      <c r="I24" s="5" t="s">
        <v>477</v>
      </c>
      <c r="J24" s="3"/>
      <c r="K24" s="3"/>
      <c r="L24" s="3"/>
      <c r="M24" s="3"/>
      <c r="N24" s="3"/>
      <c r="O24" s="3"/>
      <c r="P24" s="3"/>
      <c r="Q24" s="3"/>
      <c r="R24" s="3"/>
      <c r="S24" s="3"/>
      <c r="T24" s="3"/>
      <c r="U24" s="3"/>
      <c r="V24" s="3"/>
      <c r="W24" s="3"/>
      <c r="X24" s="3"/>
      <c r="Y24" s="3"/>
      <c r="Z24" s="3"/>
    </row>
    <row r="25" spans="1:26" ht="15.75" customHeight="1" x14ac:dyDescent="0.25">
      <c r="A25" s="50"/>
      <c r="B25" s="5" t="s">
        <v>478</v>
      </c>
      <c r="C25" s="5" t="s">
        <v>479</v>
      </c>
      <c r="D25" s="5"/>
      <c r="E25" s="5"/>
      <c r="F25" s="5"/>
      <c r="G25" s="5"/>
      <c r="H25" s="5" t="s">
        <v>480</v>
      </c>
      <c r="I25" s="5"/>
      <c r="J25" s="3"/>
      <c r="K25" s="3"/>
      <c r="L25" s="3"/>
      <c r="M25" s="3"/>
      <c r="N25" s="3"/>
      <c r="O25" s="3"/>
      <c r="P25" s="3"/>
      <c r="Q25" s="3"/>
      <c r="R25" s="3"/>
      <c r="S25" s="3"/>
      <c r="T25" s="3"/>
      <c r="U25" s="3"/>
      <c r="V25" s="3"/>
      <c r="W25" s="3"/>
      <c r="X25" s="3"/>
      <c r="Y25" s="3"/>
      <c r="Z25" s="3"/>
    </row>
    <row r="26" spans="1:26" ht="15.75" customHeight="1" x14ac:dyDescent="0.25">
      <c r="A26" s="51"/>
      <c r="B26" s="5" t="s">
        <v>481</v>
      </c>
      <c r="C26" s="5"/>
      <c r="D26" s="5"/>
      <c r="E26" s="5"/>
      <c r="F26" s="5"/>
      <c r="G26" s="5"/>
      <c r="H26" s="5" t="s">
        <v>482</v>
      </c>
      <c r="I26" s="5"/>
      <c r="J26" s="3"/>
      <c r="K26" s="3"/>
      <c r="L26" s="3"/>
      <c r="M26" s="3"/>
      <c r="N26" s="3"/>
      <c r="O26" s="3"/>
      <c r="P26" s="3"/>
      <c r="Q26" s="3"/>
      <c r="R26" s="3"/>
      <c r="S26" s="3"/>
      <c r="T26" s="3"/>
      <c r="U26" s="3"/>
      <c r="V26" s="3"/>
      <c r="W26" s="3"/>
      <c r="X26" s="3"/>
      <c r="Y26" s="3"/>
      <c r="Z26" s="3"/>
    </row>
    <row r="27" spans="1:26" ht="15.75" customHeight="1" x14ac:dyDescent="0.25">
      <c r="A27" s="9" t="s">
        <v>483</v>
      </c>
      <c r="B27" s="10"/>
      <c r="C27" s="10"/>
      <c r="D27" s="10"/>
      <c r="E27" s="10"/>
      <c r="F27" s="10"/>
      <c r="G27" s="10"/>
      <c r="H27" s="10"/>
      <c r="I27" s="10"/>
      <c r="J27" s="3"/>
      <c r="K27" s="3"/>
      <c r="L27" s="3"/>
      <c r="M27" s="3"/>
      <c r="N27" s="3"/>
      <c r="O27" s="3"/>
      <c r="P27" s="3"/>
      <c r="Q27" s="3"/>
      <c r="R27" s="3"/>
      <c r="S27" s="3"/>
      <c r="T27" s="3"/>
      <c r="U27" s="3"/>
      <c r="V27" s="3"/>
      <c r="W27" s="3"/>
      <c r="X27" s="3"/>
      <c r="Y27" s="3"/>
      <c r="Z27" s="3"/>
    </row>
    <row r="28" spans="1:26" ht="15.75" customHeight="1" x14ac:dyDescent="0.25">
      <c r="A28" s="2" t="s">
        <v>484</v>
      </c>
      <c r="B28" s="5" t="s">
        <v>56</v>
      </c>
      <c r="C28" s="6" t="s">
        <v>57</v>
      </c>
      <c r="D28" s="5"/>
      <c r="E28" s="5"/>
      <c r="F28" s="5"/>
      <c r="G28" s="5"/>
      <c r="H28" s="5"/>
      <c r="I28" s="5"/>
      <c r="J28" s="3"/>
      <c r="K28" s="3"/>
      <c r="L28" s="3"/>
      <c r="M28" s="3"/>
      <c r="N28" s="3"/>
      <c r="O28" s="3"/>
      <c r="P28" s="3"/>
      <c r="Q28" s="3"/>
      <c r="R28" s="3"/>
      <c r="S28" s="3"/>
      <c r="T28" s="3"/>
      <c r="U28" s="3"/>
      <c r="V28" s="3"/>
      <c r="W28" s="3"/>
      <c r="X28" s="3"/>
      <c r="Y28" s="3"/>
      <c r="Z28" s="3"/>
    </row>
    <row r="29" spans="1:26" ht="15.75" customHeight="1" x14ac:dyDescent="0.25">
      <c r="A29" s="2" t="s">
        <v>485</v>
      </c>
      <c r="B29" s="5" t="s">
        <v>486</v>
      </c>
      <c r="C29" s="5"/>
      <c r="D29" s="5"/>
      <c r="E29" s="5"/>
      <c r="F29" s="5"/>
      <c r="G29" s="5"/>
      <c r="H29" s="5"/>
      <c r="I29" s="5" t="s">
        <v>487</v>
      </c>
      <c r="J29" s="3"/>
      <c r="K29" s="3"/>
      <c r="L29" s="3"/>
      <c r="M29" s="3"/>
      <c r="N29" s="3"/>
      <c r="O29" s="3"/>
      <c r="P29" s="3"/>
      <c r="Q29" s="3"/>
      <c r="R29" s="3"/>
      <c r="S29" s="3"/>
      <c r="T29" s="3"/>
      <c r="U29" s="3"/>
      <c r="V29" s="3"/>
      <c r="W29" s="3"/>
      <c r="X29" s="3"/>
      <c r="Y29" s="3"/>
      <c r="Z29" s="3"/>
    </row>
    <row r="30" spans="1:26" ht="15.75" customHeight="1" x14ac:dyDescent="0.25">
      <c r="A30" s="9" t="s">
        <v>488</v>
      </c>
      <c r="B30" s="10"/>
      <c r="C30" s="10"/>
      <c r="D30" s="10"/>
      <c r="E30" s="10"/>
      <c r="F30" s="10"/>
      <c r="G30" s="10"/>
      <c r="H30" s="10"/>
      <c r="I30" s="10"/>
      <c r="J30" s="3"/>
      <c r="K30" s="3"/>
      <c r="L30" s="3"/>
      <c r="M30" s="3"/>
      <c r="N30" s="3"/>
      <c r="O30" s="3"/>
      <c r="P30" s="3"/>
      <c r="Q30" s="3"/>
      <c r="R30" s="3"/>
      <c r="S30" s="3"/>
      <c r="T30" s="3"/>
      <c r="U30" s="3"/>
      <c r="V30" s="3"/>
      <c r="W30" s="3"/>
      <c r="X30" s="3"/>
      <c r="Y30" s="3"/>
      <c r="Z30" s="3"/>
    </row>
    <row r="31" spans="1:26" ht="15.75" customHeight="1" x14ac:dyDescent="0.25">
      <c r="A31" s="49" t="s">
        <v>489</v>
      </c>
      <c r="B31" s="5" t="s">
        <v>133</v>
      </c>
      <c r="C31" s="6" t="s">
        <v>134</v>
      </c>
      <c r="D31" s="5" t="s">
        <v>490</v>
      </c>
      <c r="E31" s="5" t="s">
        <v>491</v>
      </c>
      <c r="F31" s="5" t="s">
        <v>492</v>
      </c>
      <c r="G31" s="5" t="s">
        <v>493</v>
      </c>
      <c r="H31" s="5" t="s">
        <v>494</v>
      </c>
      <c r="I31" s="5" t="s">
        <v>495</v>
      </c>
      <c r="J31" s="3"/>
      <c r="K31" s="3"/>
      <c r="L31" s="3"/>
      <c r="M31" s="3"/>
      <c r="N31" s="3"/>
      <c r="O31" s="3"/>
      <c r="P31" s="3"/>
      <c r="Q31" s="3"/>
      <c r="R31" s="3"/>
      <c r="S31" s="3"/>
      <c r="T31" s="3"/>
      <c r="U31" s="3"/>
      <c r="V31" s="3"/>
      <c r="W31" s="3"/>
      <c r="X31" s="3"/>
      <c r="Y31" s="3"/>
      <c r="Z31" s="3"/>
    </row>
    <row r="32" spans="1:26" ht="15.75" customHeight="1" x14ac:dyDescent="0.25">
      <c r="A32" s="50"/>
      <c r="B32" s="5" t="s">
        <v>496</v>
      </c>
      <c r="C32" s="5" t="s">
        <v>497</v>
      </c>
      <c r="D32" s="5" t="s">
        <v>498</v>
      </c>
      <c r="E32" s="5" t="s">
        <v>499</v>
      </c>
      <c r="F32" s="5" t="s">
        <v>500</v>
      </c>
      <c r="G32" s="5" t="s">
        <v>501</v>
      </c>
      <c r="H32" s="5" t="s">
        <v>502</v>
      </c>
      <c r="I32" s="5" t="s">
        <v>503</v>
      </c>
      <c r="J32" s="3"/>
      <c r="K32" s="3"/>
      <c r="L32" s="3"/>
      <c r="M32" s="3"/>
      <c r="N32" s="3"/>
      <c r="O32" s="3"/>
      <c r="P32" s="3"/>
      <c r="Q32" s="3"/>
      <c r="R32" s="3"/>
      <c r="S32" s="3"/>
      <c r="T32" s="3"/>
      <c r="U32" s="3"/>
      <c r="V32" s="3"/>
      <c r="W32" s="3"/>
      <c r="X32" s="3"/>
      <c r="Y32" s="3"/>
      <c r="Z32" s="3"/>
    </row>
    <row r="33" spans="1:26" ht="15.75" customHeight="1" x14ac:dyDescent="0.25">
      <c r="A33" s="50"/>
      <c r="B33" s="5" t="s">
        <v>504</v>
      </c>
      <c r="C33" s="6" t="s">
        <v>136</v>
      </c>
      <c r="D33" s="5" t="s">
        <v>505</v>
      </c>
      <c r="E33" s="5" t="s">
        <v>506</v>
      </c>
      <c r="F33" s="5" t="s">
        <v>507</v>
      </c>
      <c r="G33" s="5" t="s">
        <v>508</v>
      </c>
      <c r="H33" s="5" t="s">
        <v>509</v>
      </c>
      <c r="I33" s="5" t="s">
        <v>510</v>
      </c>
      <c r="J33" s="3"/>
      <c r="K33" s="3"/>
      <c r="L33" s="3"/>
      <c r="M33" s="3"/>
      <c r="N33" s="3"/>
      <c r="O33" s="3"/>
      <c r="P33" s="3"/>
      <c r="Q33" s="3"/>
      <c r="R33" s="3"/>
      <c r="S33" s="3"/>
      <c r="T33" s="3"/>
      <c r="U33" s="3"/>
      <c r="V33" s="3"/>
      <c r="W33" s="3"/>
      <c r="X33" s="3"/>
      <c r="Y33" s="3"/>
      <c r="Z33" s="3"/>
    </row>
    <row r="34" spans="1:26" ht="15.75" customHeight="1" x14ac:dyDescent="0.25">
      <c r="A34" s="51"/>
      <c r="B34" s="5" t="s">
        <v>24</v>
      </c>
      <c r="C34" s="6" t="s">
        <v>26</v>
      </c>
      <c r="D34" s="5" t="s">
        <v>511</v>
      </c>
      <c r="E34" s="5" t="s">
        <v>512</v>
      </c>
      <c r="F34" s="5" t="s">
        <v>513</v>
      </c>
      <c r="G34" s="5" t="s">
        <v>514</v>
      </c>
      <c r="H34" s="5" t="s">
        <v>515</v>
      </c>
      <c r="I34" s="5" t="s">
        <v>516</v>
      </c>
      <c r="J34" s="3"/>
      <c r="K34" s="3"/>
      <c r="L34" s="3"/>
      <c r="M34" s="3"/>
      <c r="N34" s="3"/>
      <c r="O34" s="3"/>
      <c r="P34" s="3"/>
      <c r="Q34" s="3"/>
      <c r="R34" s="3"/>
      <c r="S34" s="3"/>
      <c r="T34" s="3"/>
      <c r="U34" s="3"/>
      <c r="V34" s="3"/>
      <c r="W34" s="3"/>
      <c r="X34" s="3"/>
      <c r="Y34" s="3"/>
      <c r="Z34" s="3"/>
    </row>
    <row r="35" spans="1:26" ht="15.75" customHeight="1" x14ac:dyDescent="0.25">
      <c r="A35" s="49" t="s">
        <v>517</v>
      </c>
      <c r="B35" s="5" t="s">
        <v>19</v>
      </c>
      <c r="C35" s="6" t="s">
        <v>21</v>
      </c>
      <c r="D35" s="5"/>
      <c r="E35" s="5" t="s">
        <v>518</v>
      </c>
      <c r="F35" s="5" t="s">
        <v>519</v>
      </c>
      <c r="G35" s="5" t="s">
        <v>520</v>
      </c>
      <c r="H35" s="5" t="s">
        <v>521</v>
      </c>
      <c r="I35" s="5" t="s">
        <v>522</v>
      </c>
      <c r="J35" s="3"/>
      <c r="K35" s="3"/>
      <c r="L35" s="3"/>
      <c r="M35" s="3"/>
      <c r="N35" s="3"/>
      <c r="O35" s="3"/>
      <c r="P35" s="3"/>
      <c r="Q35" s="3"/>
      <c r="R35" s="3"/>
      <c r="S35" s="3"/>
      <c r="T35" s="3"/>
      <c r="U35" s="3"/>
      <c r="V35" s="3"/>
      <c r="W35" s="3"/>
      <c r="X35" s="3"/>
      <c r="Y35" s="3"/>
      <c r="Z35" s="3"/>
    </row>
    <row r="36" spans="1:26" ht="15.75" customHeight="1" x14ac:dyDescent="0.25">
      <c r="A36" s="50"/>
      <c r="B36" s="5" t="s">
        <v>118</v>
      </c>
      <c r="C36" s="6" t="s">
        <v>119</v>
      </c>
      <c r="D36" s="5" t="s">
        <v>523</v>
      </c>
      <c r="E36" s="5" t="s">
        <v>524</v>
      </c>
      <c r="F36" s="5" t="s">
        <v>525</v>
      </c>
      <c r="G36" s="5" t="s">
        <v>526</v>
      </c>
      <c r="H36" s="5" t="s">
        <v>527</v>
      </c>
      <c r="I36" s="5" t="s">
        <v>528</v>
      </c>
      <c r="J36" s="3"/>
      <c r="K36" s="3"/>
      <c r="L36" s="3"/>
      <c r="M36" s="3"/>
      <c r="N36" s="3"/>
      <c r="O36" s="3"/>
      <c r="P36" s="3"/>
      <c r="Q36" s="3"/>
      <c r="R36" s="3"/>
      <c r="S36" s="3"/>
      <c r="T36" s="3"/>
      <c r="U36" s="3"/>
      <c r="V36" s="3"/>
      <c r="W36" s="3"/>
      <c r="X36" s="3"/>
      <c r="Y36" s="3"/>
      <c r="Z36" s="3"/>
    </row>
    <row r="37" spans="1:26" ht="15.75" customHeight="1" x14ac:dyDescent="0.25">
      <c r="A37" s="51"/>
      <c r="B37" s="5" t="s">
        <v>115</v>
      </c>
      <c r="C37" s="6" t="s">
        <v>116</v>
      </c>
      <c r="D37" s="5" t="s">
        <v>529</v>
      </c>
      <c r="E37" s="5" t="s">
        <v>530</v>
      </c>
      <c r="F37" s="5" t="s">
        <v>531</v>
      </c>
      <c r="G37" s="5" t="s">
        <v>532</v>
      </c>
      <c r="H37" s="5" t="s">
        <v>533</v>
      </c>
      <c r="I37" s="5" t="s">
        <v>534</v>
      </c>
      <c r="J37" s="3"/>
      <c r="K37" s="3"/>
      <c r="L37" s="3"/>
      <c r="M37" s="3"/>
      <c r="N37" s="3"/>
      <c r="O37" s="3"/>
      <c r="P37" s="3"/>
      <c r="Q37" s="3"/>
      <c r="R37" s="3"/>
      <c r="S37" s="3"/>
      <c r="T37" s="3"/>
      <c r="U37" s="3"/>
      <c r="V37" s="3"/>
      <c r="W37" s="3"/>
      <c r="X37" s="3"/>
      <c r="Y37" s="3"/>
      <c r="Z37" s="3"/>
    </row>
    <row r="38" spans="1:26" ht="15.75" customHeight="1" x14ac:dyDescent="0.25">
      <c r="A38" s="49" t="s">
        <v>535</v>
      </c>
      <c r="B38" s="5" t="s">
        <v>125</v>
      </c>
      <c r="C38" s="6" t="s">
        <v>126</v>
      </c>
      <c r="D38" s="5"/>
      <c r="E38" s="5"/>
      <c r="F38" s="5"/>
      <c r="G38" s="5"/>
      <c r="H38" s="5" t="s">
        <v>536</v>
      </c>
      <c r="I38" s="5" t="s">
        <v>537</v>
      </c>
      <c r="J38" s="3"/>
      <c r="K38" s="3"/>
      <c r="L38" s="3"/>
      <c r="M38" s="3"/>
      <c r="N38" s="3"/>
      <c r="O38" s="3"/>
      <c r="P38" s="3"/>
      <c r="Q38" s="3"/>
      <c r="R38" s="3"/>
      <c r="S38" s="3"/>
      <c r="T38" s="3"/>
      <c r="U38" s="3"/>
      <c r="V38" s="3"/>
      <c r="W38" s="3"/>
      <c r="X38" s="3"/>
      <c r="Y38" s="3"/>
      <c r="Z38" s="3"/>
    </row>
    <row r="39" spans="1:26" ht="15.75" customHeight="1" x14ac:dyDescent="0.25">
      <c r="A39" s="50"/>
      <c r="B39" s="5" t="s">
        <v>538</v>
      </c>
      <c r="C39" s="5" t="s">
        <v>539</v>
      </c>
      <c r="D39" s="5"/>
      <c r="E39" s="5"/>
      <c r="F39" s="5"/>
      <c r="G39" s="5"/>
      <c r="H39" s="5" t="s">
        <v>540</v>
      </c>
      <c r="I39" s="5" t="s">
        <v>541</v>
      </c>
      <c r="J39" s="3"/>
      <c r="K39" s="3"/>
      <c r="L39" s="3"/>
      <c r="M39" s="3"/>
      <c r="N39" s="3"/>
      <c r="O39" s="3"/>
      <c r="P39" s="3"/>
      <c r="Q39" s="3"/>
      <c r="R39" s="3"/>
      <c r="S39" s="3"/>
      <c r="T39" s="3"/>
      <c r="U39" s="3"/>
      <c r="V39" s="3"/>
      <c r="W39" s="3"/>
      <c r="X39" s="3"/>
      <c r="Y39" s="3"/>
      <c r="Z39" s="3"/>
    </row>
    <row r="40" spans="1:26" ht="15.75" customHeight="1" x14ac:dyDescent="0.25">
      <c r="A40" s="50"/>
      <c r="B40" s="5" t="s">
        <v>542</v>
      </c>
      <c r="C40" s="5" t="s">
        <v>543</v>
      </c>
      <c r="D40" s="5"/>
      <c r="E40" s="5"/>
      <c r="F40" s="5"/>
      <c r="G40" s="5"/>
      <c r="H40" s="5" t="s">
        <v>544</v>
      </c>
      <c r="I40" s="5" t="s">
        <v>545</v>
      </c>
      <c r="J40" s="3"/>
      <c r="K40" s="3"/>
      <c r="L40" s="3"/>
      <c r="M40" s="3"/>
      <c r="N40" s="3"/>
      <c r="O40" s="3"/>
      <c r="P40" s="3"/>
      <c r="Q40" s="3"/>
      <c r="R40" s="3"/>
      <c r="S40" s="3"/>
      <c r="T40" s="3"/>
      <c r="U40" s="3"/>
      <c r="V40" s="3"/>
      <c r="W40" s="3"/>
      <c r="X40" s="3"/>
      <c r="Y40" s="3"/>
      <c r="Z40" s="3"/>
    </row>
    <row r="41" spans="1:26" ht="15.75" customHeight="1" x14ac:dyDescent="0.25">
      <c r="A41" s="50"/>
      <c r="B41" s="5" t="s">
        <v>123</v>
      </c>
      <c r="C41" s="6" t="s">
        <v>124</v>
      </c>
      <c r="D41" s="5"/>
      <c r="E41" s="5"/>
      <c r="F41" s="5"/>
      <c r="G41" s="5"/>
      <c r="H41" s="5" t="s">
        <v>546</v>
      </c>
      <c r="I41" s="5" t="s">
        <v>547</v>
      </c>
      <c r="J41" s="3"/>
      <c r="K41" s="3"/>
      <c r="L41" s="3"/>
      <c r="M41" s="3"/>
      <c r="N41" s="3"/>
      <c r="O41" s="3"/>
      <c r="P41" s="3"/>
      <c r="Q41" s="3"/>
      <c r="R41" s="3"/>
      <c r="S41" s="3"/>
      <c r="T41" s="3"/>
      <c r="U41" s="3"/>
      <c r="V41" s="3"/>
      <c r="W41" s="3"/>
      <c r="X41" s="3"/>
      <c r="Y41" s="3"/>
      <c r="Z41" s="3"/>
    </row>
    <row r="42" spans="1:26" ht="15.75" customHeight="1" x14ac:dyDescent="0.25">
      <c r="A42" s="51"/>
      <c r="B42" s="5" t="s">
        <v>127</v>
      </c>
      <c r="C42" s="6" t="s">
        <v>128</v>
      </c>
      <c r="D42" s="5"/>
      <c r="E42" s="5"/>
      <c r="F42" s="5"/>
      <c r="G42" s="5"/>
      <c r="H42" s="5"/>
      <c r="I42" s="5" t="s">
        <v>548</v>
      </c>
      <c r="J42" s="3"/>
      <c r="K42" s="3"/>
      <c r="L42" s="3"/>
      <c r="M42" s="3"/>
      <c r="N42" s="3"/>
      <c r="O42" s="3"/>
      <c r="P42" s="3"/>
      <c r="Q42" s="3"/>
      <c r="R42" s="3"/>
      <c r="S42" s="3"/>
      <c r="T42" s="3"/>
      <c r="U42" s="3"/>
      <c r="V42" s="3"/>
      <c r="W42" s="3"/>
      <c r="X42" s="3"/>
      <c r="Y42" s="3"/>
      <c r="Z42" s="3"/>
    </row>
    <row r="43" spans="1:26" ht="15.75" customHeight="1" x14ac:dyDescent="0.25">
      <c r="A43" s="49" t="s">
        <v>549</v>
      </c>
      <c r="B43" s="5" t="s">
        <v>104</v>
      </c>
      <c r="C43" s="6" t="s">
        <v>106</v>
      </c>
      <c r="D43" s="5"/>
      <c r="E43" s="5"/>
      <c r="F43" s="5"/>
      <c r="G43" s="5"/>
      <c r="H43" s="5" t="s">
        <v>550</v>
      </c>
      <c r="I43" s="5"/>
      <c r="J43" s="3"/>
      <c r="K43" s="3"/>
      <c r="L43" s="3"/>
      <c r="M43" s="3"/>
      <c r="N43" s="3"/>
      <c r="O43" s="3"/>
      <c r="P43" s="3"/>
      <c r="Q43" s="3"/>
      <c r="R43" s="3"/>
      <c r="S43" s="3"/>
      <c r="T43" s="3"/>
      <c r="U43" s="3"/>
      <c r="V43" s="3"/>
      <c r="W43" s="3"/>
      <c r="X43" s="3"/>
      <c r="Y43" s="3"/>
      <c r="Z43" s="3"/>
    </row>
    <row r="44" spans="1:26" ht="15.75" customHeight="1" x14ac:dyDescent="0.25">
      <c r="A44" s="50"/>
      <c r="B44" s="5" t="s">
        <v>99</v>
      </c>
      <c r="C44" s="6" t="s">
        <v>100</v>
      </c>
      <c r="D44" s="5"/>
      <c r="E44" s="5"/>
      <c r="F44" s="5"/>
      <c r="G44" s="5"/>
      <c r="H44" s="5" t="s">
        <v>551</v>
      </c>
      <c r="I44" s="5"/>
      <c r="J44" s="3"/>
      <c r="K44" s="3"/>
      <c r="L44" s="3"/>
      <c r="M44" s="3"/>
      <c r="N44" s="3"/>
      <c r="O44" s="3"/>
      <c r="P44" s="3"/>
      <c r="Q44" s="3"/>
      <c r="R44" s="3"/>
      <c r="S44" s="3"/>
      <c r="T44" s="3"/>
      <c r="U44" s="3"/>
      <c r="V44" s="3"/>
      <c r="W44" s="3"/>
      <c r="X44" s="3"/>
      <c r="Y44" s="3"/>
      <c r="Z44" s="3"/>
    </row>
    <row r="45" spans="1:26" ht="15.75" customHeight="1" x14ac:dyDescent="0.25">
      <c r="A45" s="51"/>
      <c r="B45" s="5" t="s">
        <v>102</v>
      </c>
      <c r="C45" s="6" t="s">
        <v>103</v>
      </c>
      <c r="D45" s="5"/>
      <c r="E45" s="5"/>
      <c r="F45" s="5"/>
      <c r="G45" s="5"/>
      <c r="H45" s="5" t="s">
        <v>552</v>
      </c>
      <c r="I45" s="5"/>
      <c r="J45" s="3"/>
      <c r="K45" s="3"/>
      <c r="L45" s="3"/>
      <c r="M45" s="3"/>
      <c r="N45" s="3"/>
      <c r="O45" s="3"/>
      <c r="P45" s="3"/>
      <c r="Q45" s="3"/>
      <c r="R45" s="3"/>
      <c r="S45" s="3"/>
      <c r="T45" s="3"/>
      <c r="U45" s="3"/>
      <c r="V45" s="3"/>
      <c r="W45" s="3"/>
      <c r="X45" s="3"/>
      <c r="Y45" s="3"/>
      <c r="Z45" s="3"/>
    </row>
    <row r="46" spans="1:26" ht="15.75" customHeight="1" x14ac:dyDescent="0.25">
      <c r="A46" s="9" t="s">
        <v>553</v>
      </c>
      <c r="B46" s="10"/>
      <c r="C46" s="10"/>
      <c r="D46" s="10"/>
      <c r="E46" s="10"/>
      <c r="F46" s="10"/>
      <c r="G46" s="10"/>
      <c r="H46" s="10"/>
      <c r="I46" s="10"/>
      <c r="J46" s="3"/>
      <c r="K46" s="3"/>
      <c r="L46" s="3"/>
      <c r="M46" s="3"/>
      <c r="N46" s="3"/>
      <c r="O46" s="3"/>
      <c r="P46" s="3"/>
      <c r="Q46" s="3"/>
      <c r="R46" s="3"/>
      <c r="S46" s="3"/>
      <c r="T46" s="3"/>
      <c r="U46" s="3"/>
      <c r="V46" s="3"/>
      <c r="W46" s="3"/>
      <c r="X46" s="3"/>
      <c r="Y46" s="3"/>
      <c r="Z46" s="3"/>
    </row>
    <row r="47" spans="1:26" ht="15.75" customHeight="1" x14ac:dyDescent="0.25">
      <c r="A47" s="2" t="s">
        <v>554</v>
      </c>
      <c r="B47" s="5" t="s">
        <v>555</v>
      </c>
      <c r="C47" s="6" t="s">
        <v>122</v>
      </c>
      <c r="D47" s="5" t="s">
        <v>556</v>
      </c>
      <c r="E47" s="5" t="s">
        <v>557</v>
      </c>
      <c r="F47" s="5" t="s">
        <v>558</v>
      </c>
      <c r="G47" s="5" t="s">
        <v>559</v>
      </c>
      <c r="H47" s="5" t="s">
        <v>560</v>
      </c>
      <c r="I47" s="5" t="s">
        <v>561</v>
      </c>
      <c r="J47" s="3"/>
      <c r="K47" s="3"/>
      <c r="L47" s="3"/>
      <c r="M47" s="3"/>
      <c r="N47" s="3"/>
      <c r="O47" s="3"/>
      <c r="P47" s="3"/>
      <c r="Q47" s="3"/>
      <c r="R47" s="3"/>
      <c r="S47" s="3"/>
      <c r="T47" s="3"/>
      <c r="U47" s="3"/>
      <c r="V47" s="3"/>
      <c r="W47" s="3"/>
      <c r="X47" s="3"/>
      <c r="Y47" s="3"/>
      <c r="Z47" s="3"/>
    </row>
    <row r="48" spans="1:26" ht="15.75" customHeight="1" x14ac:dyDescent="0.25">
      <c r="A48" s="11" t="s">
        <v>562</v>
      </c>
      <c r="B48" s="1"/>
      <c r="D48" s="1"/>
      <c r="E48" s="1"/>
      <c r="F48" s="1"/>
      <c r="G48" s="1"/>
      <c r="H48" s="1"/>
      <c r="I48" s="1"/>
    </row>
    <row r="49" spans="3:3" ht="15.75" customHeight="1" x14ac:dyDescent="0.25">
      <c r="C49" s="12" t="s">
        <v>563</v>
      </c>
    </row>
    <row r="50" spans="3:3" ht="15.75" customHeight="1" x14ac:dyDescent="0.25"/>
    <row r="51" spans="3:3" ht="15.75" customHeight="1" x14ac:dyDescent="0.25"/>
    <row r="52" spans="3:3" ht="15.75" customHeight="1" x14ac:dyDescent="0.25"/>
    <row r="53" spans="3:3" ht="15.75" customHeight="1" x14ac:dyDescent="0.25"/>
    <row r="54" spans="3:3" ht="15.75" customHeight="1" x14ac:dyDescent="0.25"/>
    <row r="55" spans="3:3" ht="15.75" customHeight="1" x14ac:dyDescent="0.25"/>
    <row r="56" spans="3:3" ht="15.75" customHeight="1" x14ac:dyDescent="0.25"/>
    <row r="57" spans="3:3" ht="15.75" customHeight="1" x14ac:dyDescent="0.25"/>
    <row r="58" spans="3:3" ht="15.75" customHeight="1" x14ac:dyDescent="0.25"/>
    <row r="59" spans="3:3" ht="15.75" customHeight="1" x14ac:dyDescent="0.25"/>
    <row r="60" spans="3:3" ht="15.75" customHeight="1" x14ac:dyDescent="0.25"/>
    <row r="61" spans="3:3" ht="15.75" customHeight="1" x14ac:dyDescent="0.25"/>
    <row r="62" spans="3:3" ht="15.75" customHeight="1" x14ac:dyDescent="0.25"/>
    <row r="63" spans="3:3" ht="15.75" customHeight="1" x14ac:dyDescent="0.25"/>
    <row r="64" spans="3:3"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2">
    <mergeCell ref="A14:A18"/>
    <mergeCell ref="A19:A23"/>
    <mergeCell ref="B1:I1"/>
    <mergeCell ref="A2:A3"/>
    <mergeCell ref="B2:B3"/>
    <mergeCell ref="A5:A8"/>
    <mergeCell ref="A10:A13"/>
    <mergeCell ref="A24:A26"/>
    <mergeCell ref="A31:A34"/>
    <mergeCell ref="A35:A37"/>
    <mergeCell ref="A38:A42"/>
    <mergeCell ref="A43:A45"/>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ption</vt:lpstr>
      <vt:lpstr>Top 20 Supernatant</vt:lpstr>
      <vt:lpstr>Top 20 Envelope</vt:lpstr>
      <vt:lpstr>Top 20 Cytoplasm</vt:lpstr>
      <vt:lpstr>Virulence Factor 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oring</dc:creator>
  <cp:lastModifiedBy>Andrew Goring</cp:lastModifiedBy>
  <dcterms:created xsi:type="dcterms:W3CDTF">2023-12-14T07:22:15Z</dcterms:created>
  <dcterms:modified xsi:type="dcterms:W3CDTF">2024-05-01T03:14: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BA5206DF4168742AA8C65B12CFA27A7</vt:lpwstr>
  </property>
</Properties>
</file>